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filterPrivacy="1" defaultThemeVersion="124226"/>
  <xr:revisionPtr revIDLastSave="0" documentId="13_ncr:1_{91C8501E-7CEE-49BC-B9B0-84C595D1F8A7}" xr6:coauthVersionLast="47" xr6:coauthVersionMax="47" xr10:uidLastSave="{00000000-0000-0000-0000-000000000000}"/>
  <bookViews>
    <workbookView xWindow="-110" yWindow="-110" windowWidth="19420" windowHeight="10420" xr2:uid="{80449C98-2DEF-48A7-88E6-F5EEE77CE0C4}"/>
  </bookViews>
  <sheets>
    <sheet name="Public funds Investment" sheetId="16" r:id="rId1"/>
    <sheet name="Schemes and Action Points" sheetId="6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70" i="16" l="1"/>
</calcChain>
</file>

<file path=xl/sharedStrings.xml><?xml version="1.0" encoding="utf-8"?>
<sst xmlns="http://schemas.openxmlformats.org/spreadsheetml/2006/main" count="355" uniqueCount="273">
  <si>
    <t>Gopal Puraskar Yojna</t>
  </si>
  <si>
    <t>Disease Prevention</t>
  </si>
  <si>
    <t>National Animal Health &amp; Disease Prevention</t>
  </si>
  <si>
    <t>Gau Sevak Training</t>
  </si>
  <si>
    <t>PPR Disease Prevention</t>
  </si>
  <si>
    <t>Brucelosis</t>
  </si>
  <si>
    <t>Veterinary Hospital</t>
  </si>
  <si>
    <t>Veterinary Despensary</t>
  </si>
  <si>
    <t>Livestock Breeding Farm</t>
  </si>
  <si>
    <t>Animal Exhibition</t>
  </si>
  <si>
    <t>Gau Samvardhan</t>
  </si>
  <si>
    <t>Animal Breeding Centre</t>
  </si>
  <si>
    <t>Livestock Sanctuary</t>
  </si>
  <si>
    <t>Poultry Farm</t>
  </si>
  <si>
    <t>Sheep Farm</t>
  </si>
  <si>
    <t>Calf Rearing Buffalo</t>
  </si>
  <si>
    <t>Calf Rearing Cow</t>
  </si>
  <si>
    <t>Induction- Small Animal</t>
  </si>
  <si>
    <t>Induction- Large Animal</t>
  </si>
  <si>
    <t>Fodder Production</t>
  </si>
  <si>
    <t>National Livestock Mission</t>
  </si>
  <si>
    <t>Publication and Awareness</t>
  </si>
  <si>
    <t>Training</t>
  </si>
  <si>
    <t>Dairy Development</t>
  </si>
  <si>
    <t>Disease Investigation</t>
  </si>
  <si>
    <t>Vidyasagar Gau Samvardhan</t>
  </si>
  <si>
    <t>Animal Census</t>
  </si>
  <si>
    <t>Milk Production</t>
  </si>
  <si>
    <t>Scheme Name</t>
  </si>
  <si>
    <t>Major Head</t>
  </si>
  <si>
    <t>Veterinary Extension Programme</t>
  </si>
  <si>
    <t>Prevention of Important Animal disease</t>
  </si>
  <si>
    <t>Mobile Veterinary Clinic</t>
  </si>
  <si>
    <t>Intensive Livestock Development Programme</t>
  </si>
  <si>
    <t>Rashtriya Krishi Vikas Yojna- RKVY</t>
  </si>
  <si>
    <t>Embryo Transfer Technology- ETT</t>
  </si>
  <si>
    <t>2016-17</t>
  </si>
  <si>
    <t>2017-18</t>
  </si>
  <si>
    <t>2018-19</t>
  </si>
  <si>
    <t>2019-20</t>
  </si>
  <si>
    <t xml:space="preserve">To ensure in situ conservation of gene  through molecular research </t>
  </si>
  <si>
    <t xml:space="preserve"> in changing scenario of mechanization of farm sector and Strategies for market access for native livestock- </t>
  </si>
  <si>
    <t>Conservation of native poultry breed- kadaknath and its marketing to cater the commercial market with enhancing local livelihood-</t>
  </si>
  <si>
    <t xml:space="preserve"> animal biotechnology devoted to cell cloning, embryo fusion, nuclear fusion, gene grafting, gene transfer between species and within species.</t>
  </si>
  <si>
    <t>2. Promote evaluation, characterization and cataloguing of livestock genetic resources.</t>
  </si>
  <si>
    <t xml:space="preserve">Bio.
 Attributed exp. </t>
  </si>
  <si>
    <t>IT Work</t>
  </si>
  <si>
    <t>Sushil Chandra Verma Puruskar</t>
  </si>
  <si>
    <t>Micro Middle and Macro Industry</t>
  </si>
  <si>
    <t>NADARS Scheme</t>
  </si>
  <si>
    <t>Bundelkhand Livestock Development</t>
  </si>
  <si>
    <t>Dairy Science and Food Technology</t>
  </si>
  <si>
    <t>Sorted Semen</t>
  </si>
  <si>
    <t>Strengthening of VET Hospitals</t>
  </si>
  <si>
    <t>Directorate level</t>
  </si>
  <si>
    <t>Est. Veterinary Council of India</t>
  </si>
  <si>
    <t>RP Irradication</t>
  </si>
  <si>
    <t>Est of New Vet Hospital and Dispensary</t>
  </si>
  <si>
    <t>Veterinary traetment and Ani Health services Prog</t>
  </si>
  <si>
    <t>Gokul Mahotsav</t>
  </si>
  <si>
    <t>Strengthening of VET Hospitals and dispansaies</t>
  </si>
  <si>
    <t>Ach Vidhyasagar Jiv Daya Sanman Yojna</t>
  </si>
  <si>
    <t>Pashu Sanjeevnai Yojna</t>
  </si>
  <si>
    <t>Milk Egg wool Meat prod estimation</t>
  </si>
  <si>
    <t>Bio-waste Management</t>
  </si>
  <si>
    <t>Veterinary University Jabalpur</t>
  </si>
  <si>
    <t>Vet Diploma Mandala College</t>
  </si>
  <si>
    <t>Identification of Cattle Livestock</t>
  </si>
  <si>
    <t>FMDCP Programme</t>
  </si>
  <si>
    <t>2020-21</t>
  </si>
  <si>
    <t>CM Utkrishtata Puruskar</t>
  </si>
  <si>
    <t>Vibhagiy Parisampatti Suraksha</t>
  </si>
  <si>
    <t>Dairy Science and Food Tech 
Infrast dev</t>
  </si>
  <si>
    <t>Mob VET Services</t>
  </si>
  <si>
    <t>Vet Hosp and Other Infra Dev</t>
  </si>
  <si>
    <t>CM Pashupalan Yojna</t>
  </si>
  <si>
    <t>2021-22</t>
  </si>
  <si>
    <t>Mob VET Unit Central</t>
  </si>
  <si>
    <t>DI Unit Central</t>
  </si>
  <si>
    <t>Divison and District level AH and Dairy</t>
  </si>
  <si>
    <t>ACTUAL</t>
  </si>
  <si>
    <t>S.No.</t>
  </si>
  <si>
    <t>Policy</t>
  </si>
  <si>
    <t>CONSERVATION</t>
  </si>
  <si>
    <t>SUSTAINABLE</t>
  </si>
  <si>
    <t>AWARENESS</t>
  </si>
  <si>
    <t>COLOR CODE</t>
  </si>
  <si>
    <t>NEW LAUNCH SCHEMES</t>
  </si>
  <si>
    <t>NKBC NATIONAL KAMDHENU BREEDING CENTRE</t>
  </si>
  <si>
    <r>
      <t>1.</t>
    </r>
    <r>
      <rPr>
        <sz val="12"/>
        <color indexed="8"/>
        <rFont val="Times New Roman"/>
        <family val="1"/>
      </rPr>
      <t xml:space="preserve">      </t>
    </r>
    <r>
      <rPr>
        <b/>
        <sz val="12"/>
        <color indexed="8"/>
        <rFont val="Times New Roman"/>
        <family val="1"/>
      </rPr>
      <t>Develop strategy to maintain breeds purity and to intensify pure breed population by adopting conservation methodology (In-situ &amp; ex situ and on form) for native breeds of livestock.</t>
    </r>
  </si>
  <si>
    <r>
      <t>1.</t>
    </r>
    <r>
      <rPr>
        <sz val="12"/>
        <color indexed="8"/>
        <rFont val="Times New Roman"/>
        <family val="1"/>
      </rPr>
      <t xml:space="preserve">      </t>
    </r>
    <r>
      <rPr>
        <b/>
        <sz val="12"/>
        <color indexed="8"/>
        <rFont val="Times New Roman"/>
        <family val="1"/>
      </rPr>
      <t>Controlled breeding programme</t>
    </r>
    <r>
      <rPr>
        <sz val="12"/>
        <color indexed="8"/>
        <rFont val="Times New Roman"/>
        <family val="1"/>
      </rPr>
      <t xml:space="preserve"> </t>
    </r>
  </si>
  <si>
    <r>
      <t>2.</t>
    </r>
    <r>
      <rPr>
        <sz val="12"/>
        <color indexed="8"/>
        <rFont val="Times New Roman"/>
        <family val="1"/>
      </rPr>
      <t xml:space="preserve">      </t>
    </r>
    <r>
      <rPr>
        <b/>
        <sz val="12"/>
        <color indexed="8"/>
        <rFont val="Times New Roman"/>
        <family val="1"/>
      </rPr>
      <t>Strengthen domestic quarantine measures</t>
    </r>
    <r>
      <rPr>
        <sz val="12"/>
        <color indexed="8"/>
        <rFont val="Times New Roman"/>
        <family val="1"/>
      </rPr>
      <t xml:space="preserve"> to spread of non native breeds.</t>
    </r>
  </si>
  <si>
    <r>
      <t>3.</t>
    </r>
    <r>
      <rPr>
        <sz val="12"/>
        <color indexed="8"/>
        <rFont val="Times New Roman"/>
        <family val="1"/>
      </rPr>
      <t xml:space="preserve">      </t>
    </r>
    <r>
      <rPr>
        <b/>
        <sz val="12"/>
        <color indexed="8"/>
        <rFont val="Times New Roman"/>
        <family val="1"/>
      </rPr>
      <t>Promote regional cooperation</t>
    </r>
    <r>
      <rPr>
        <sz val="12"/>
        <color indexed="8"/>
        <rFont val="Times New Roman"/>
        <family val="1"/>
      </rPr>
      <t xml:space="preserve"> in adoption of uniform quarantine measures to maintain purity of breeds.</t>
    </r>
  </si>
  <si>
    <r>
      <t>4.</t>
    </r>
    <r>
      <rPr>
        <sz val="12"/>
        <color indexed="8"/>
        <rFont val="Times New Roman"/>
        <family val="1"/>
      </rPr>
      <t xml:space="preserve">      </t>
    </r>
    <r>
      <rPr>
        <b/>
        <sz val="12"/>
        <color indexed="8"/>
        <rFont val="Times New Roman"/>
        <family val="1"/>
      </rPr>
      <t>Selective breeding programme</t>
    </r>
    <r>
      <rPr>
        <sz val="12"/>
        <color indexed="8"/>
        <rFont val="Times New Roman"/>
        <family val="1"/>
      </rPr>
      <t xml:space="preserve">- </t>
    </r>
  </si>
  <si>
    <r>
      <t>5.</t>
    </r>
    <r>
      <rPr>
        <sz val="12"/>
        <color indexed="8"/>
        <rFont val="Times New Roman"/>
        <family val="1"/>
      </rPr>
      <t xml:space="preserve">      </t>
    </r>
    <r>
      <rPr>
        <b/>
        <sz val="12"/>
        <color indexed="8"/>
        <rFont val="Times New Roman"/>
        <family val="1"/>
      </rPr>
      <t>Implementation of calf rearing and heifer rearing Programme</t>
    </r>
    <r>
      <rPr>
        <sz val="12"/>
        <color indexed="8"/>
        <rFont val="Times New Roman"/>
        <family val="1"/>
      </rPr>
      <t>-</t>
    </r>
  </si>
  <si>
    <r>
      <t>6.</t>
    </r>
    <r>
      <rPr>
        <sz val="12"/>
        <color indexed="8"/>
        <rFont val="Times New Roman"/>
        <family val="1"/>
      </rPr>
      <t xml:space="preserve">      </t>
    </r>
    <r>
      <rPr>
        <b/>
        <sz val="12"/>
        <color indexed="8"/>
        <rFont val="Times New Roman"/>
        <family val="1"/>
      </rPr>
      <t xml:space="preserve">Bull Production Programme- </t>
    </r>
    <r>
      <rPr>
        <sz val="12"/>
        <color indexed="8"/>
        <rFont val="Calibri"/>
        <family val="2"/>
      </rPr>
      <t/>
    </r>
  </si>
  <si>
    <r>
      <t>7.</t>
    </r>
    <r>
      <rPr>
        <sz val="12"/>
        <color indexed="8"/>
        <rFont val="Times New Roman"/>
        <family val="1"/>
      </rPr>
      <t xml:space="preserve">      </t>
    </r>
    <r>
      <rPr>
        <b/>
        <sz val="12"/>
        <color indexed="8"/>
        <rFont val="Times New Roman"/>
        <family val="1"/>
      </rPr>
      <t>Strengthening of existing breeding farms</t>
    </r>
    <r>
      <rPr>
        <sz val="12"/>
        <color indexed="8"/>
        <rFont val="Times New Roman"/>
        <family val="1"/>
      </rPr>
      <t xml:space="preserve">- </t>
    </r>
  </si>
  <si>
    <r>
      <t>8.</t>
    </r>
    <r>
      <rPr>
        <sz val="12"/>
        <color indexed="8"/>
        <rFont val="Times New Roman"/>
        <family val="1"/>
      </rPr>
      <t xml:space="preserve">      </t>
    </r>
    <r>
      <rPr>
        <b/>
        <sz val="12"/>
        <color indexed="8"/>
        <rFont val="Times New Roman"/>
        <family val="1"/>
      </rPr>
      <t>Strengthening of existing and establishment of</t>
    </r>
    <r>
      <rPr>
        <sz val="12"/>
        <color indexed="8"/>
        <rFont val="Times New Roman"/>
        <family val="1"/>
      </rPr>
      <t xml:space="preserve"> Bull Mother Farm and Semen Stations.  </t>
    </r>
  </si>
  <si>
    <r>
      <t>9.</t>
    </r>
    <r>
      <rPr>
        <sz val="12"/>
        <color indexed="8"/>
        <rFont val="Times New Roman"/>
        <family val="1"/>
      </rPr>
      <t xml:space="preserve">      </t>
    </r>
    <r>
      <rPr>
        <b/>
        <sz val="12"/>
        <color indexed="8"/>
        <rFont val="Times New Roman"/>
        <family val="1"/>
      </rPr>
      <t>Strengthening of</t>
    </r>
    <r>
      <rPr>
        <sz val="12"/>
        <color indexed="8"/>
        <rFont val="Times New Roman"/>
        <family val="1"/>
      </rPr>
      <t xml:space="preserve"> </t>
    </r>
    <r>
      <rPr>
        <b/>
        <sz val="12"/>
        <color indexed="8"/>
        <rFont val="Times New Roman"/>
        <family val="1"/>
      </rPr>
      <t>goshalas, Guaabhyaran and gosadhans</t>
    </r>
    <r>
      <rPr>
        <sz val="12"/>
        <color indexed="8"/>
        <rFont val="Times New Roman"/>
        <family val="1"/>
      </rPr>
      <t xml:space="preserve"> </t>
    </r>
  </si>
  <si>
    <r>
      <t>10.</t>
    </r>
    <r>
      <rPr>
        <sz val="12"/>
        <color indexed="8"/>
        <rFont val="Times New Roman"/>
        <family val="1"/>
      </rPr>
      <t>  Strengthen existing programmes and activities of the Central and State Governments relating to breed conservation.</t>
    </r>
  </si>
  <si>
    <r>
      <t>11.</t>
    </r>
    <r>
      <rPr>
        <sz val="12"/>
        <color indexed="8"/>
        <rFont val="Times New Roman"/>
        <family val="1"/>
      </rPr>
      <t xml:space="preserve">  </t>
    </r>
    <r>
      <rPr>
        <b/>
        <sz val="12"/>
        <color indexed="8"/>
        <rFont val="Times New Roman"/>
        <family val="1"/>
      </rPr>
      <t>Enhancing and integrating existing In-situ &amp; Ex situ biodiversity conservation efforts -</t>
    </r>
    <r>
      <rPr>
        <sz val="12"/>
        <color indexed="8"/>
        <rFont val="Times New Roman"/>
        <family val="1"/>
      </rPr>
      <t xml:space="preserve"> Develop mutually supportive linkages between </t>
    </r>
    <r>
      <rPr>
        <i/>
        <sz val="12"/>
        <color indexed="8"/>
        <rFont val="Times New Roman"/>
        <family val="1"/>
      </rPr>
      <t>in situ</t>
    </r>
    <r>
      <rPr>
        <sz val="12"/>
        <color indexed="8"/>
        <rFont val="Times New Roman"/>
        <family val="1"/>
      </rPr>
      <t xml:space="preserve">, on-farm and </t>
    </r>
    <r>
      <rPr>
        <i/>
        <sz val="12"/>
        <color indexed="8"/>
        <rFont val="Times New Roman"/>
        <family val="1"/>
      </rPr>
      <t xml:space="preserve">ex situ </t>
    </r>
    <r>
      <rPr>
        <sz val="12"/>
        <color indexed="8"/>
        <rFont val="Times New Roman"/>
        <family val="1"/>
      </rPr>
      <t xml:space="preserve">conservation programmes. Consolidate, augment and strengthen the network of breeding farms for </t>
    </r>
    <r>
      <rPr>
        <i/>
        <sz val="12"/>
        <color indexed="8"/>
        <rFont val="Times New Roman"/>
        <family val="1"/>
      </rPr>
      <t xml:space="preserve">ex situ </t>
    </r>
    <r>
      <rPr>
        <sz val="12"/>
        <color indexed="8"/>
        <rFont val="Times New Roman"/>
        <family val="1"/>
      </rPr>
      <t>conservation to secure better management.</t>
    </r>
  </si>
  <si>
    <r>
      <t>12.</t>
    </r>
    <r>
      <rPr>
        <sz val="12"/>
        <color indexed="8"/>
        <rFont val="Times New Roman"/>
        <family val="1"/>
      </rPr>
      <t xml:space="preserve">  </t>
    </r>
    <r>
      <rPr>
        <b/>
        <sz val="12"/>
        <color indexed="8"/>
        <rFont val="Times New Roman"/>
        <family val="1"/>
      </rPr>
      <t xml:space="preserve">Develop appropriate models for on-farm conservation - </t>
    </r>
    <r>
      <rPr>
        <sz val="12"/>
        <color indexed="8"/>
        <rFont val="Times New Roman"/>
        <family val="1"/>
      </rPr>
      <t xml:space="preserve">Promote </t>
    </r>
    <r>
      <rPr>
        <i/>
        <sz val="12"/>
        <color indexed="8"/>
        <rFont val="Times New Roman"/>
        <family val="1"/>
      </rPr>
      <t xml:space="preserve">ex situ </t>
    </r>
    <r>
      <rPr>
        <sz val="12"/>
        <color indexed="8"/>
        <rFont val="Times New Roman"/>
        <family val="1"/>
      </rPr>
      <t>conservation of native breeds by different institutions and local communities.</t>
    </r>
  </si>
  <si>
    <r>
      <t>13.</t>
    </r>
    <r>
      <rPr>
        <sz val="12"/>
        <color indexed="8"/>
        <rFont val="Times New Roman"/>
        <family val="1"/>
      </rPr>
      <t>  Liaison with CHRS, Rohtak and NBAGR, Karnal.</t>
    </r>
  </si>
  <si>
    <r>
      <t>14.</t>
    </r>
    <r>
      <rPr>
        <sz val="12"/>
        <color indexed="8"/>
        <rFont val="Times New Roman"/>
        <family val="1"/>
      </rPr>
      <t xml:space="preserve">  </t>
    </r>
    <r>
      <rPr>
        <b/>
        <sz val="12"/>
        <color indexed="8"/>
        <rFont val="Times New Roman"/>
        <family val="1"/>
      </rPr>
      <t>Ex-situ conservation by in vitro and in vivo methods-</t>
    </r>
    <r>
      <rPr>
        <sz val="12"/>
        <color indexed="8"/>
        <rFont val="Times New Roman"/>
        <family val="1"/>
      </rPr>
      <t xml:space="preserve"> </t>
    </r>
  </si>
  <si>
    <r>
      <t>15.</t>
    </r>
    <r>
      <rPr>
        <sz val="12"/>
        <color indexed="8"/>
        <rFont val="Times New Roman"/>
        <family val="1"/>
      </rPr>
      <t xml:space="preserve">  </t>
    </r>
    <r>
      <rPr>
        <b/>
        <sz val="12"/>
        <color indexed="8"/>
        <rFont val="Times New Roman"/>
        <family val="1"/>
      </rPr>
      <t xml:space="preserve">Promote application of biotechnology tools for conserving endangered species- </t>
    </r>
  </si>
  <si>
    <r>
      <t>16.</t>
    </r>
    <r>
      <rPr>
        <sz val="12"/>
        <color indexed="8"/>
        <rFont val="Times New Roman"/>
        <family val="1"/>
      </rPr>
      <t xml:space="preserve">  </t>
    </r>
    <r>
      <rPr>
        <b/>
        <sz val="12"/>
        <color indexed="8"/>
        <rFont val="Times New Roman"/>
        <family val="1"/>
      </rPr>
      <t>Undertake</t>
    </r>
    <r>
      <rPr>
        <sz val="12"/>
        <color indexed="8"/>
        <rFont val="Times New Roman"/>
        <family val="1"/>
      </rPr>
      <t xml:space="preserve"> DNA profiling, other molecular analytical techniques for conservation programmes.</t>
    </r>
  </si>
  <si>
    <r>
      <t>17.</t>
    </r>
    <r>
      <rPr>
        <sz val="12"/>
        <color indexed="8"/>
        <rFont val="Times New Roman"/>
        <family val="1"/>
      </rPr>
      <t xml:space="preserve">  Promote DNA fingerprinting, </t>
    </r>
  </si>
  <si>
    <r>
      <t>18.</t>
    </r>
    <r>
      <rPr>
        <sz val="12"/>
        <color indexed="8"/>
        <rFont val="Times New Roman"/>
        <family val="1"/>
      </rPr>
      <t>  Establishment of livestock genetic resources development centres.</t>
    </r>
  </si>
  <si>
    <r>
      <t>3.</t>
    </r>
    <r>
      <rPr>
        <b/>
        <sz val="12"/>
        <color indexed="8"/>
        <rFont val="Times New Roman"/>
        <family val="1"/>
      </rPr>
      <t>      Develop research on conservation issues of native breeds of livestock.</t>
    </r>
  </si>
  <si>
    <r>
      <t>19.</t>
    </r>
    <r>
      <rPr>
        <sz val="12"/>
        <color indexed="8"/>
        <rFont val="Times New Roman"/>
        <family val="1"/>
      </rPr>
      <t xml:space="preserve">  </t>
    </r>
    <r>
      <rPr>
        <b/>
        <sz val="12"/>
        <color indexed="8"/>
        <rFont val="Times New Roman"/>
        <family val="1"/>
      </rPr>
      <t>Focus on research</t>
    </r>
    <r>
      <rPr>
        <sz val="12"/>
        <color indexed="8"/>
        <rFont val="Times New Roman"/>
        <family val="1"/>
      </rPr>
      <t xml:space="preserve"> on different aspects of conservation of livestock genetic diversity</t>
    </r>
  </si>
  <si>
    <r>
      <t>20.</t>
    </r>
    <r>
      <rPr>
        <sz val="12"/>
        <color indexed="8"/>
        <rFont val="Times New Roman"/>
        <family val="1"/>
      </rPr>
      <t xml:space="preserve">  </t>
    </r>
    <r>
      <rPr>
        <b/>
        <sz val="12"/>
        <color indexed="8"/>
        <rFont val="Times New Roman"/>
        <family val="1"/>
      </rPr>
      <t>Strengthening of basic research</t>
    </r>
    <r>
      <rPr>
        <sz val="12"/>
        <color indexed="8"/>
        <rFont val="Times New Roman"/>
        <family val="1"/>
      </rPr>
      <t xml:space="preserve"> on livestock reproduction and poultry breeding to support reintroduction programmes.</t>
    </r>
  </si>
  <si>
    <r>
      <t>21.</t>
    </r>
    <r>
      <rPr>
        <sz val="12"/>
        <color indexed="8"/>
        <rFont val="Times New Roman"/>
        <family val="1"/>
      </rPr>
      <t xml:space="preserve">  Strengthen </t>
    </r>
    <r>
      <rPr>
        <i/>
        <sz val="12"/>
        <color indexed="8"/>
        <rFont val="Times New Roman"/>
        <family val="1"/>
      </rPr>
      <t xml:space="preserve">ex situ </t>
    </r>
    <r>
      <rPr>
        <sz val="12"/>
        <color indexed="8"/>
        <rFont val="Times New Roman"/>
        <family val="1"/>
      </rPr>
      <t>conservation system for livestock diversity, by different research centres, Veterinary colleges and universities.</t>
    </r>
  </si>
  <si>
    <r>
      <t>22.</t>
    </r>
    <r>
      <rPr>
        <sz val="12"/>
        <color indexed="8"/>
        <rFont val="Times New Roman"/>
        <family val="1"/>
      </rPr>
      <t>  Studies on livelihood implications of biodiversity loss.</t>
    </r>
  </si>
  <si>
    <r>
      <t>23.</t>
    </r>
    <r>
      <rPr>
        <sz val="12"/>
        <color indexed="8"/>
        <rFont val="Times New Roman"/>
        <family val="1"/>
      </rPr>
      <t>  Studies on major changes taking place over time and forces driving such changes in the breeding tract, namely fodder production grazing land etc.</t>
    </r>
  </si>
  <si>
    <r>
      <t>4.</t>
    </r>
    <r>
      <rPr>
        <sz val="12"/>
        <color indexed="8"/>
        <rFont val="Times New Roman"/>
        <family val="1"/>
      </rPr>
      <t xml:space="preserve">     </t>
    </r>
    <r>
      <rPr>
        <b/>
        <sz val="12"/>
        <color indexed="8"/>
        <rFont val="Times New Roman"/>
        <family val="1"/>
      </rPr>
      <t>Survey, identification, documentation and management of breeding tract of native breeds of cattle, buffalo and poultry.</t>
    </r>
  </si>
  <si>
    <r>
      <t>24.</t>
    </r>
    <r>
      <rPr>
        <sz val="12"/>
        <color indexed="8"/>
        <rFont val="Times New Roman"/>
        <family val="1"/>
      </rPr>
      <t xml:space="preserve">  Status survey, and inventorization activities, </t>
    </r>
  </si>
  <si>
    <r>
      <t>25.</t>
    </r>
    <r>
      <rPr>
        <sz val="12"/>
        <color indexed="8"/>
        <rFont val="Times New Roman"/>
        <family val="1"/>
      </rPr>
      <t>  Use modern methods for identification and documentation of breeds.</t>
    </r>
  </si>
  <si>
    <r>
      <t>26.</t>
    </r>
    <r>
      <rPr>
        <sz val="12"/>
        <color indexed="8"/>
        <rFont val="Times New Roman"/>
        <family val="1"/>
      </rPr>
      <t xml:space="preserve">  Develop a state database on native breeds of state.  </t>
    </r>
  </si>
  <si>
    <r>
      <t>27.</t>
    </r>
    <r>
      <rPr>
        <sz val="12"/>
        <color indexed="8"/>
        <rFont val="Times New Roman"/>
        <family val="1"/>
      </rPr>
      <t xml:space="preserve">  Compilation of inventory of farmers </t>
    </r>
  </si>
  <si>
    <r>
      <t>28.</t>
    </r>
    <r>
      <rPr>
        <sz val="12"/>
        <color indexed="8"/>
        <rFont val="Times New Roman"/>
        <family val="1"/>
      </rPr>
      <t xml:space="preserve">  Management plan for  areas of high endemism of livestock genetic resources (biodiversity hotspots) </t>
    </r>
  </si>
  <si>
    <r>
      <t>29.</t>
    </r>
    <r>
      <rPr>
        <sz val="12"/>
        <color indexed="8"/>
        <rFont val="Times New Roman"/>
        <family val="1"/>
      </rPr>
      <t>  Establishment of Kadaknath conservation sites.</t>
    </r>
    <r>
      <rPr>
        <b/>
        <sz val="12"/>
        <color indexed="8"/>
        <rFont val="Times New Roman"/>
        <family val="1"/>
      </rPr>
      <t xml:space="preserve"> </t>
    </r>
  </si>
  <si>
    <r>
      <t>30.</t>
    </r>
    <r>
      <rPr>
        <sz val="12"/>
        <color indexed="8"/>
        <rFont val="Times New Roman"/>
        <family val="1"/>
      </rPr>
      <t xml:space="preserve">  </t>
    </r>
    <r>
      <rPr>
        <b/>
        <sz val="12"/>
        <color indexed="8"/>
        <rFont val="Times New Roman"/>
        <family val="1"/>
      </rPr>
      <t xml:space="preserve">Establishment of on-farm livestock genetic diversity conservation sites- </t>
    </r>
  </si>
  <si>
    <r>
      <t>31.</t>
    </r>
    <r>
      <rPr>
        <sz val="12"/>
        <color indexed="8"/>
        <rFont val="Times New Roman"/>
        <family val="1"/>
      </rPr>
      <t>  Assessment of ethical and cultural heritage of different livestock and poultry breeds.</t>
    </r>
  </si>
  <si>
    <r>
      <t>5.</t>
    </r>
    <r>
      <rPr>
        <sz val="12"/>
        <color indexed="8"/>
        <rFont val="Times New Roman"/>
        <family val="1"/>
      </rPr>
      <t xml:space="preserve">      </t>
    </r>
    <r>
      <rPr>
        <b/>
        <sz val="12"/>
        <color indexed="8"/>
        <rFont val="Times New Roman"/>
        <family val="1"/>
      </rPr>
      <t xml:space="preserve">Develop feed and fodder production programme by integrating development and management of fodder land/ pasture land in collaboration with fodder producing agencies/ departments. </t>
    </r>
  </si>
  <si>
    <r>
      <t>24.</t>
    </r>
    <r>
      <rPr>
        <sz val="12"/>
        <color indexed="8"/>
        <rFont val="Times New Roman"/>
        <family val="1"/>
      </rPr>
      <t xml:space="preserve">  </t>
    </r>
    <r>
      <rPr>
        <b/>
        <sz val="12"/>
        <color indexed="8"/>
        <rFont val="Times New Roman"/>
        <family val="1"/>
      </rPr>
      <t>Assessment of feed and fodder requirement and Develop production programme</t>
    </r>
    <r>
      <rPr>
        <sz val="12"/>
        <color indexed="8"/>
        <rFont val="Times New Roman"/>
        <family val="1"/>
      </rPr>
      <t xml:space="preserve"> </t>
    </r>
  </si>
  <si>
    <r>
      <t>25.</t>
    </r>
    <r>
      <rPr>
        <sz val="12"/>
        <color indexed="8"/>
        <rFont val="Times New Roman"/>
        <family val="1"/>
      </rPr>
      <t>  Collaboration with fodder producing agencies/departments (Agriculture and forestry)</t>
    </r>
  </si>
  <si>
    <r>
      <t>26.</t>
    </r>
    <r>
      <rPr>
        <sz val="12"/>
        <color indexed="8"/>
        <rFont val="Times New Roman"/>
        <family val="1"/>
      </rPr>
      <t xml:space="preserve">  </t>
    </r>
    <r>
      <rPr>
        <b/>
        <sz val="12"/>
        <color indexed="8"/>
        <rFont val="Times New Roman"/>
        <family val="1"/>
      </rPr>
      <t>Develop system to protect fodder varieties</t>
    </r>
    <r>
      <rPr>
        <sz val="12"/>
        <color indexed="8"/>
        <rFont val="Times New Roman"/>
        <family val="1"/>
      </rPr>
      <t xml:space="preserve"> </t>
    </r>
  </si>
  <si>
    <r>
      <t>27.</t>
    </r>
    <r>
      <rPr>
        <sz val="12"/>
        <color indexed="8"/>
        <rFont val="Times New Roman"/>
        <family val="1"/>
      </rPr>
      <t xml:space="preserve">  </t>
    </r>
    <r>
      <rPr>
        <b/>
        <sz val="12"/>
        <color indexed="8"/>
        <rFont val="Times New Roman"/>
        <family val="1"/>
      </rPr>
      <t>Guideline for Maintenance of fodder land /village grassland</t>
    </r>
    <r>
      <rPr>
        <sz val="12"/>
        <color indexed="8"/>
        <rFont val="Times New Roman"/>
        <family val="1"/>
      </rPr>
      <t>,</t>
    </r>
  </si>
  <si>
    <r>
      <t>6.</t>
    </r>
    <r>
      <rPr>
        <sz val="12"/>
        <color indexed="8"/>
        <rFont val="Times New Roman"/>
        <family val="1"/>
      </rPr>
      <t xml:space="preserve">      </t>
    </r>
    <r>
      <rPr>
        <b/>
        <sz val="12"/>
        <color indexed="8"/>
        <rFont val="Times New Roman"/>
        <family val="1"/>
      </rPr>
      <t>Develop integrated and economical viable livestock farming along with alternative strategy for sustainable livelihood.</t>
    </r>
  </si>
  <si>
    <r>
      <t>28.</t>
    </r>
    <r>
      <rPr>
        <sz val="12"/>
        <color indexed="8"/>
        <rFont val="Times New Roman"/>
        <family val="1"/>
      </rPr>
      <t xml:space="preserve">  Promote inter-sectoral linkages integrated Fish-Poultry-Cattle farming </t>
    </r>
  </si>
  <si>
    <r>
      <t>29.</t>
    </r>
    <r>
      <rPr>
        <sz val="12"/>
        <color indexed="8"/>
        <rFont val="Times New Roman"/>
        <family val="1"/>
      </rPr>
      <t>  Adopt a comprehensive approach to integrated farm management in relevant policies, regulations and programmes.</t>
    </r>
  </si>
  <si>
    <r>
      <t>30.</t>
    </r>
    <r>
      <rPr>
        <sz val="12"/>
        <color indexed="8"/>
        <rFont val="Times New Roman"/>
        <family val="1"/>
      </rPr>
      <t>  Develop cost effective and situation specific technologies for medium and long term storage of semen and cold chain mechanism.</t>
    </r>
  </si>
  <si>
    <r>
      <t>31.</t>
    </r>
    <r>
      <rPr>
        <sz val="12"/>
        <color indexed="8"/>
        <rFont val="Times New Roman"/>
        <family val="1"/>
      </rPr>
      <t>  Establish backward and forward linkages.</t>
    </r>
  </si>
  <si>
    <r>
      <t>32.</t>
    </r>
    <r>
      <rPr>
        <sz val="12"/>
        <color indexed="8"/>
        <rFont val="Times New Roman"/>
        <family val="1"/>
      </rPr>
      <t>  Develop system for Livestock Health Management- Disease surveillance and health monitoring, Training of field staff and veterinary officers for livestock health management.</t>
    </r>
  </si>
  <si>
    <r>
      <t>33.</t>
    </r>
    <r>
      <rPr>
        <sz val="12"/>
        <color indexed="8"/>
        <rFont val="Times New Roman"/>
        <family val="1"/>
      </rPr>
      <t>  Build and regularly update a database on livestock breeds, monitor and provide health services to ensuring their sustainable availability to local communities.</t>
    </r>
  </si>
  <si>
    <r>
      <t>34.</t>
    </r>
    <r>
      <rPr>
        <sz val="12"/>
        <color indexed="8"/>
        <rFont val="Times New Roman"/>
        <family val="1"/>
      </rPr>
      <t xml:space="preserve">  Promote sustainable management in selected breeding areas to identify incentives and disincentives, and promote best practices. </t>
    </r>
  </si>
  <si>
    <r>
      <t>35.</t>
    </r>
    <r>
      <rPr>
        <sz val="12"/>
        <color indexed="8"/>
        <rFont val="Times New Roman"/>
        <family val="1"/>
      </rPr>
      <t>  Promote decentralized management of livestock breeds with emphasis on community participation.</t>
    </r>
  </si>
  <si>
    <r>
      <t>36.</t>
    </r>
    <r>
      <rPr>
        <sz val="12"/>
        <color indexed="8"/>
        <rFont val="Times New Roman"/>
        <family val="1"/>
      </rPr>
      <t>  Promote best practices based on traditional sustainable livestock breeding and management practices to providing benefits to local communities</t>
    </r>
  </si>
  <si>
    <r>
      <t>37.</t>
    </r>
    <r>
      <rPr>
        <sz val="12"/>
        <color indexed="8"/>
        <rFont val="Times New Roman"/>
        <family val="1"/>
      </rPr>
      <t>  Provide economically feasible and socially acceptable incentives to communities depended on Native breeds of livestock.</t>
    </r>
  </si>
  <si>
    <r>
      <t>38.</t>
    </r>
    <r>
      <rPr>
        <sz val="12"/>
        <color indexed="8"/>
        <rFont val="Times New Roman"/>
        <family val="1"/>
      </rPr>
      <t>  Promote activities relating to animal and farmer’s welfare.</t>
    </r>
  </si>
  <si>
    <r>
      <t>7.</t>
    </r>
    <r>
      <rPr>
        <b/>
        <sz val="12"/>
        <color indexed="8"/>
        <rFont val="Times New Roman"/>
        <family val="1"/>
      </rPr>
      <t>      Marketing of livestock and livestock products for enhancing livelihood of local community.</t>
    </r>
  </si>
  <si>
    <r>
      <t>39.</t>
    </r>
    <r>
      <rPr>
        <sz val="12"/>
        <color indexed="8"/>
        <rFont val="Times New Roman"/>
        <family val="1"/>
      </rPr>
      <t xml:space="preserve">  Promote livelihood diversification opportunities for making value added products </t>
    </r>
  </si>
  <si>
    <r>
      <t>40.</t>
    </r>
    <r>
      <rPr>
        <sz val="12"/>
        <color indexed="8"/>
        <rFont val="Times New Roman"/>
        <family val="1"/>
      </rPr>
      <t>  Promotion of A2 Milk Marketing.</t>
    </r>
  </si>
  <si>
    <r>
      <t>41.</t>
    </r>
    <r>
      <rPr>
        <sz val="12"/>
        <color indexed="8"/>
        <rFont val="Times New Roman"/>
        <family val="1"/>
      </rPr>
      <t>  Production of farm manure and its marketing to promote organic farming.</t>
    </r>
  </si>
  <si>
    <r>
      <t>42.</t>
    </r>
    <r>
      <rPr>
        <sz val="12"/>
        <color indexed="8"/>
        <rFont val="Times New Roman"/>
        <family val="1"/>
      </rPr>
      <t xml:space="preserve">  Promote only </t>
    </r>
    <r>
      <rPr>
        <i/>
        <sz val="12"/>
        <color indexed="8"/>
        <rFont val="Times New Roman"/>
        <family val="1"/>
      </rPr>
      <t>In-situ</t>
    </r>
    <r>
      <rPr>
        <sz val="12"/>
        <color indexed="8"/>
        <rFont val="Times New Roman"/>
        <family val="1"/>
      </rPr>
      <t xml:space="preserve"> conservation of Kadaknath.</t>
    </r>
  </si>
  <si>
    <r>
      <t>43.</t>
    </r>
    <r>
      <rPr>
        <sz val="12"/>
        <color indexed="8"/>
        <rFont val="Times New Roman"/>
        <family val="1"/>
      </rPr>
      <t>  Develop guideline for Identification, registration and marketing strategies for Kadaknath poultry in perspective to GI tag.</t>
    </r>
  </si>
  <si>
    <r>
      <t>51.</t>
    </r>
    <r>
      <rPr>
        <sz val="12"/>
        <color indexed="8"/>
        <rFont val="Times New Roman"/>
        <family val="1"/>
      </rPr>
      <t>  Socio-economic studies program- Studies on changing religious beliefs, community structure, market forces, Studies on livelihood implications of biodiversity loss.</t>
    </r>
  </si>
  <si>
    <r>
      <t>8.</t>
    </r>
    <r>
      <rPr>
        <b/>
        <sz val="12"/>
        <color indexed="8"/>
        <rFont val="Times New Roman"/>
        <family val="1"/>
      </rPr>
      <t>      Intensify implementation of climate change adaptation strategies for native livestock breeds.</t>
    </r>
  </si>
  <si>
    <r>
      <t>52.</t>
    </r>
    <r>
      <rPr>
        <sz val="12"/>
        <color indexed="8"/>
        <rFont val="Times New Roman"/>
        <family val="1"/>
      </rPr>
      <t xml:space="preserve">  Identification of breeds of livestock is at great risk from climate change and to identify their priority factors. </t>
    </r>
  </si>
  <si>
    <r>
      <t>53.</t>
    </r>
    <r>
      <rPr>
        <sz val="12"/>
        <color indexed="8"/>
        <rFont val="Times New Roman"/>
        <family val="1"/>
      </rPr>
      <t>  Promote research to develop methodologies for tracking/ monitoring changes and assessing impacts of climate change on breed conservation.</t>
    </r>
  </si>
  <si>
    <r>
      <t>54.</t>
    </r>
    <r>
      <rPr>
        <sz val="12"/>
        <color indexed="8"/>
        <rFont val="Times New Roman"/>
        <family val="1"/>
      </rPr>
      <t>  Identify the key factors (traits) of native breed of livestock vulnerable to climate change, in particular impacts.</t>
    </r>
  </si>
  <si>
    <r>
      <t>55.</t>
    </r>
    <r>
      <rPr>
        <sz val="12"/>
        <color indexed="8"/>
        <rFont val="Times New Roman"/>
        <family val="1"/>
      </rPr>
      <t>  Promote traditional techniques and practices for breed conservation.</t>
    </r>
  </si>
  <si>
    <r>
      <t>56.</t>
    </r>
    <r>
      <rPr>
        <sz val="12"/>
        <color indexed="8"/>
        <rFont val="Times New Roman"/>
        <family val="1"/>
      </rPr>
      <t xml:space="preserve">  Develop adaptation strategy in context to infrastructure planning, Livestock management, animal health animal breeding programme programme </t>
    </r>
  </si>
  <si>
    <r>
      <t>57.</t>
    </r>
    <r>
      <rPr>
        <sz val="12"/>
        <color indexed="8"/>
        <rFont val="Times New Roman"/>
        <family val="1"/>
      </rPr>
      <t>  Promote R&amp;D on impacts of air, water and soil pollution on livestock farming and use of methods for pollution amelioration</t>
    </r>
  </si>
  <si>
    <r>
      <t>58.</t>
    </r>
    <r>
      <rPr>
        <sz val="12"/>
        <color indexed="8"/>
        <rFont val="Times New Roman"/>
        <family val="1"/>
      </rPr>
      <t>  Cognizance to critical impact on environment.</t>
    </r>
  </si>
  <si>
    <r>
      <t>10.</t>
    </r>
    <r>
      <rPr>
        <sz val="12"/>
        <color indexed="8"/>
        <rFont val="Times New Roman"/>
        <family val="1"/>
      </rPr>
      <t>  Identification, documentation and scientific validation of traditional knowledge related to livestock sector.</t>
    </r>
  </si>
  <si>
    <r>
      <t>60.</t>
    </r>
    <r>
      <rPr>
        <sz val="12"/>
        <color indexed="8"/>
        <rFont val="Times New Roman"/>
        <family val="1"/>
      </rPr>
      <t xml:space="preserve">  </t>
    </r>
    <r>
      <rPr>
        <b/>
        <sz val="12"/>
        <color indexed="8"/>
        <rFont val="Times New Roman"/>
        <family val="1"/>
      </rPr>
      <t>Documentation of traditional knowledge-</t>
    </r>
  </si>
  <si>
    <r>
      <t>61.</t>
    </r>
    <r>
      <rPr>
        <sz val="12"/>
        <color indexed="8"/>
        <rFont val="Times New Roman"/>
        <family val="1"/>
      </rPr>
      <t xml:space="preserve">  </t>
    </r>
    <r>
      <rPr>
        <b/>
        <sz val="12"/>
        <color indexed="8"/>
        <rFont val="Times New Roman"/>
        <family val="1"/>
      </rPr>
      <t>Use of traditional practices-</t>
    </r>
    <r>
      <rPr>
        <sz val="12"/>
        <color indexed="8"/>
        <rFont val="Times New Roman"/>
        <family val="1"/>
      </rPr>
      <t xml:space="preserve"> Traditional practices to blend with modern methods to allow maintenance of livestock on natural feed/fodder resources in hill/desert/plain ecosystems.</t>
    </r>
  </si>
  <si>
    <r>
      <t>62.</t>
    </r>
    <r>
      <rPr>
        <b/>
        <sz val="12"/>
        <color indexed="8"/>
        <rFont val="Times New Roman"/>
        <family val="1"/>
      </rPr>
      <t xml:space="preserve">  </t>
    </r>
    <r>
      <rPr>
        <sz val="12"/>
        <color indexed="8"/>
        <rFont val="Times New Roman"/>
        <family val="1"/>
      </rPr>
      <t xml:space="preserve">Develop </t>
    </r>
    <r>
      <rPr>
        <i/>
        <sz val="12"/>
        <color indexed="8"/>
        <rFont val="Times New Roman"/>
        <family val="1"/>
      </rPr>
      <t xml:space="preserve">sui generis </t>
    </r>
    <r>
      <rPr>
        <sz val="12"/>
        <color indexed="8"/>
        <rFont val="Times New Roman"/>
        <family val="1"/>
      </rPr>
      <t>system for protection of traditional knowledge and related rights including intellectual property rights.</t>
    </r>
  </si>
  <si>
    <r>
      <t>12.</t>
    </r>
    <r>
      <rPr>
        <b/>
        <sz val="12"/>
        <color indexed="8"/>
        <rFont val="Times New Roman"/>
        <family val="1"/>
      </rPr>
      <t>  Expanding and improving knowledge base in community about native livestock diversity for their value, use and characteristics and for trends and driving forces about biodiversity change.</t>
    </r>
  </si>
  <si>
    <r>
      <t>73.</t>
    </r>
    <r>
      <rPr>
        <b/>
        <sz val="12"/>
        <color indexed="8"/>
        <rFont val="Times New Roman"/>
        <family val="1"/>
      </rPr>
      <t xml:space="preserve">  </t>
    </r>
    <r>
      <rPr>
        <sz val="12"/>
        <color indexed="8"/>
        <rFont val="Times New Roman"/>
        <family val="1"/>
      </rPr>
      <t xml:space="preserve">Strengthening of </t>
    </r>
    <r>
      <rPr>
        <b/>
        <sz val="12"/>
        <color indexed="8"/>
        <rFont val="Times New Roman"/>
        <family val="1"/>
      </rPr>
      <t>extension services</t>
    </r>
    <r>
      <rPr>
        <sz val="12"/>
        <color indexed="8"/>
        <rFont val="Times New Roman"/>
        <family val="1"/>
      </rPr>
      <t xml:space="preserve"> for Biodiversity education, awareness </t>
    </r>
  </si>
  <si>
    <r>
      <t>74.</t>
    </r>
    <r>
      <rPr>
        <sz val="12"/>
        <color indexed="8"/>
        <rFont val="Times New Roman"/>
        <family val="1"/>
      </rPr>
      <t xml:space="preserve">  Strengthen and support departments of relevant disciplines in veterinary universities/colleges, </t>
    </r>
  </si>
  <si>
    <r>
      <t>52.</t>
    </r>
    <r>
      <rPr>
        <sz val="12"/>
        <color indexed="8"/>
        <rFont val="Times New Roman"/>
        <family val="1"/>
      </rPr>
      <t xml:space="preserve">  Strengthening of </t>
    </r>
    <r>
      <rPr>
        <b/>
        <sz val="12"/>
        <color indexed="8"/>
        <rFont val="Times New Roman"/>
        <family val="1"/>
      </rPr>
      <t>institutional infrastructure</t>
    </r>
    <r>
      <rPr>
        <sz val="12"/>
        <color indexed="8"/>
        <rFont val="Times New Roman"/>
        <family val="1"/>
      </rPr>
      <t>, capacities and institutionalizing biodiversity conservation and management through institutions such as veterinary colleges, Krishi Vigyan Kendra and University.</t>
    </r>
  </si>
  <si>
    <r>
      <t>75.</t>
    </r>
    <r>
      <rPr>
        <sz val="12"/>
        <color indexed="8"/>
        <rFont val="Times New Roman"/>
        <family val="1"/>
      </rPr>
      <t>  Encourage adoption of science-based, sustainable farm practices, pilot scale demonstrations, and through farmer's training.</t>
    </r>
  </si>
  <si>
    <r>
      <t>76.</t>
    </r>
    <r>
      <rPr>
        <sz val="12"/>
        <color indexed="8"/>
        <rFont val="Times New Roman"/>
        <family val="1"/>
      </rPr>
      <t>  Establishment of museums and electronic data bases</t>
    </r>
    <r>
      <rPr>
        <b/>
        <sz val="12"/>
        <color indexed="8"/>
        <rFont val="Times New Roman"/>
        <family val="1"/>
      </rPr>
      <t xml:space="preserve"> </t>
    </r>
    <r>
      <rPr>
        <sz val="12"/>
        <color indexed="8"/>
        <rFont val="Times New Roman"/>
        <family val="1"/>
      </rPr>
      <t>for domestic animal and birds veterinary colleges shall establish and maintain museums</t>
    </r>
  </si>
  <si>
    <r>
      <t>75.</t>
    </r>
    <r>
      <rPr>
        <sz val="12"/>
        <color indexed="8"/>
        <rFont val="Times New Roman"/>
        <family val="1"/>
      </rPr>
      <t>  Capacity building at grassroot level to ensure economically and sustainable management of native livestock.</t>
    </r>
  </si>
  <si>
    <r>
      <t>76.</t>
    </r>
    <r>
      <rPr>
        <sz val="12"/>
        <color indexed="8"/>
        <rFont val="Times New Roman"/>
        <family val="1"/>
      </rPr>
      <t xml:space="preserve">  Design and implement biodiversity awareness programmes, </t>
    </r>
    <r>
      <rPr>
        <b/>
        <sz val="12"/>
        <color indexed="8"/>
        <rFont val="Times New Roman"/>
        <family val="1"/>
      </rPr>
      <t>particularly for rural women.</t>
    </r>
  </si>
  <si>
    <r>
      <t>77.</t>
    </r>
    <r>
      <rPr>
        <sz val="12"/>
        <color indexed="8"/>
        <rFont val="Times New Roman"/>
        <family val="1"/>
      </rPr>
      <t>  Develop curricula and biodiversity based educational material and training programmes for school and college teachers and students.</t>
    </r>
  </si>
  <si>
    <r>
      <t>78.</t>
    </r>
    <r>
      <rPr>
        <sz val="12"/>
        <color indexed="8"/>
        <rFont val="Times New Roman"/>
        <family val="1"/>
      </rPr>
      <t>  Develop human resources for breed identification, Inventorization and implementation of NBAGR and CHRS programme.</t>
    </r>
  </si>
  <si>
    <r>
      <t>11.</t>
    </r>
    <r>
      <rPr>
        <b/>
        <sz val="12"/>
        <color indexed="8"/>
        <rFont val="Times New Roman"/>
        <family val="1"/>
      </rPr>
      <t>  Develop policy for livestock biodiversity conservation and Livestock management and other issues which affect domesticated biodiversity.</t>
    </r>
  </si>
  <si>
    <r>
      <t>63.</t>
    </r>
    <r>
      <rPr>
        <sz val="12"/>
        <color indexed="8"/>
        <rFont val="Times New Roman"/>
        <family val="1"/>
      </rPr>
      <t>  Review and amendments in existing policies to promote sustainability of breed conservation.</t>
    </r>
  </si>
  <si>
    <r>
      <t>64.</t>
    </r>
    <r>
      <rPr>
        <sz val="12"/>
        <color indexed="8"/>
        <rFont val="Times New Roman"/>
        <family val="1"/>
      </rPr>
      <t>  Prepare policy for breeding tract areas by incorporating strategies of livestock management, breed conservation and animal health programme.</t>
    </r>
  </si>
  <si>
    <r>
      <t>65.</t>
    </r>
    <r>
      <rPr>
        <sz val="12"/>
        <color indexed="8"/>
        <rFont val="Times New Roman"/>
        <family val="1"/>
      </rPr>
      <t>  Policy to register breeds of livestock (Cattle and Buffalo) and implementation of Central Herd Registration Scheme.</t>
    </r>
  </si>
  <si>
    <r>
      <t>66.</t>
    </r>
    <r>
      <rPr>
        <sz val="12"/>
        <color indexed="8"/>
        <rFont val="Times New Roman"/>
        <family val="1"/>
      </rPr>
      <t>  Formulate suggestive policies for strengthening and supporting conservation and management of fodder lands and fodder bank.</t>
    </r>
  </si>
  <si>
    <r>
      <t>67.</t>
    </r>
    <r>
      <rPr>
        <sz val="12"/>
        <color indexed="8"/>
        <rFont val="Times New Roman"/>
        <family val="1"/>
      </rPr>
      <t>  Policy to safeguard human health from livestock farming and livestock waste.</t>
    </r>
  </si>
  <si>
    <r>
      <t>68.</t>
    </r>
    <r>
      <rPr>
        <sz val="12"/>
        <color indexed="8"/>
        <rFont val="Times New Roman"/>
        <family val="1"/>
      </rPr>
      <t xml:space="preserve">  Integrate livestock conservation into sectoral development plans for poverty alleviation and livelihood improvement. </t>
    </r>
  </si>
  <si>
    <r>
      <t>69.</t>
    </r>
    <r>
      <rPr>
        <sz val="12"/>
        <color indexed="8"/>
        <rFont val="Times New Roman"/>
        <family val="1"/>
      </rPr>
      <t xml:space="preserve">  Develop policy for strengthening of cooperatives framework in livestock sector.   </t>
    </r>
  </si>
  <si>
    <r>
      <t>70.</t>
    </r>
    <r>
      <rPr>
        <sz val="12"/>
        <color indexed="8"/>
        <rFont val="Times New Roman"/>
        <family val="1"/>
      </rPr>
      <t xml:space="preserve">  Secure integration of biodiversity concerns into inter-sectoral policies and Identify elements having adverse impact on biodiversity and design policy guidelines to address such issues. </t>
    </r>
  </si>
  <si>
    <r>
      <t>71.</t>
    </r>
    <r>
      <rPr>
        <sz val="12"/>
        <color indexed="8"/>
        <rFont val="Times New Roman"/>
        <family val="1"/>
      </rPr>
      <t>  Policy to regulate disposal of farm waste to minimise the adverse impacts on human health.</t>
    </r>
  </si>
  <si>
    <r>
      <t>72.</t>
    </r>
    <r>
      <rPr>
        <sz val="12"/>
        <color indexed="8"/>
        <rFont val="Times New Roman"/>
        <family val="1"/>
      </rPr>
      <t>  Mitigate adverse impact of growth and modernization of livestock sector on local ecology through appropriate policy interventions.</t>
    </r>
  </si>
  <si>
    <r>
      <t>13.</t>
    </r>
    <r>
      <rPr>
        <sz val="12"/>
        <color indexed="8"/>
        <rFont val="Times New Roman"/>
        <family val="1"/>
      </rPr>
      <t xml:space="preserve">  </t>
    </r>
    <r>
      <rPr>
        <b/>
        <sz val="12"/>
        <color indexed="8"/>
        <rFont val="Times New Roman"/>
        <family val="1"/>
      </rPr>
      <t>Integrated approach for resource mobilization (financial, human and technical) for livestock biodiversity conservation</t>
    </r>
    <r>
      <rPr>
        <sz val="12"/>
        <color indexed="8"/>
        <rFont val="Times New Roman"/>
        <family val="1"/>
      </rPr>
      <t>.</t>
    </r>
  </si>
  <si>
    <r>
      <t>79.</t>
    </r>
    <r>
      <rPr>
        <sz val="12"/>
        <color indexed="8"/>
        <rFont val="Times New Roman"/>
        <family val="1"/>
      </rPr>
      <t>  Provide trained personnel and mobilize financial resources</t>
    </r>
  </si>
  <si>
    <r>
      <t>80.</t>
    </r>
    <r>
      <rPr>
        <sz val="12"/>
        <color indexed="8"/>
        <rFont val="Times New Roman"/>
        <family val="1"/>
      </rPr>
      <t>  Encourage adoption of access to institutional finance and incentives for establishment of breeding or rearing farm.</t>
    </r>
  </si>
  <si>
    <r>
      <t>81.</t>
    </r>
    <r>
      <rPr>
        <sz val="12"/>
        <color indexed="8"/>
        <rFont val="Times New Roman"/>
        <family val="1"/>
      </rPr>
      <t>  Promote formulation and adoption of multi-stakeholder partnerships involving local communities and investors.</t>
    </r>
  </si>
  <si>
    <r>
      <t>82.</t>
    </r>
    <r>
      <rPr>
        <sz val="12"/>
        <color indexed="8"/>
        <rFont val="Times New Roman"/>
        <family val="1"/>
      </rPr>
      <t xml:space="preserve">  Mobilize additional resources </t>
    </r>
  </si>
  <si>
    <r>
      <t>83.</t>
    </r>
    <r>
      <rPr>
        <sz val="12"/>
        <color indexed="8"/>
        <rFont val="Times New Roman"/>
        <family val="1"/>
      </rPr>
      <t>  Human Resource Development-Training for Scientific and technical manpower-</t>
    </r>
  </si>
  <si>
    <r>
      <t>14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Ex-situ conservation by in vitro and in vivo methods- </t>
    </r>
  </si>
  <si>
    <r>
      <t>15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Promote application of biotechnology tools for conserving endangered species- </t>
    </r>
  </si>
  <si>
    <r>
      <t>16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Undertake DNA profiling, other molecular analytical techniques for conservation programmes.</t>
    </r>
  </si>
  <si>
    <r>
      <t>17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Promote DNA fingerprinting, </t>
    </r>
  </si>
  <si>
    <r>
      <t>18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Establishment of livestock genetic resources development centres.</t>
    </r>
  </si>
  <si>
    <r>
      <t>3.</t>
    </r>
    <r>
      <rPr>
        <sz val="12"/>
        <color indexed="8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Develop research on conservation issues of native breeds of livestock.</t>
    </r>
  </si>
  <si>
    <r>
      <t>19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Focus on research on different aspects of conservation of livestock genetic diversity</t>
    </r>
  </si>
  <si>
    <r>
      <t>20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Strengthening of basic research on livestock reproduction and poultry breeding to support reintroduction programmes.</t>
    </r>
  </si>
  <si>
    <r>
      <t>21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Strengthen </t>
    </r>
    <r>
      <rPr>
        <i/>
        <sz val="12"/>
        <color indexed="8"/>
        <rFont val="Times New Roman"/>
        <family val="1"/>
      </rPr>
      <t xml:space="preserve">ex situ </t>
    </r>
    <r>
      <rPr>
        <sz val="12"/>
        <color theme="1"/>
        <rFont val="Times New Roman"/>
        <family val="1"/>
      </rPr>
      <t>conservation system for livestock diversity, by different research centres, Veterinary colleges and universities.</t>
    </r>
  </si>
  <si>
    <r>
      <t>22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Studies on livelihood implications of biodiversity loss.</t>
    </r>
  </si>
  <si>
    <r>
      <t>23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Studies on major changes taking place over time and forces driving such changes in the breeding tract, namely fodder production grazing land etc.</t>
    </r>
  </si>
  <si>
    <r>
      <t xml:space="preserve">4.     </t>
    </r>
    <r>
      <rPr>
        <b/>
        <sz val="12"/>
        <color indexed="8"/>
        <rFont val="Times New Roman"/>
        <family val="1"/>
      </rPr>
      <t>Survey, identification, documentation and management of breeding tract of native breeds of cattle, buffalo and poultry.</t>
    </r>
  </si>
  <si>
    <r>
      <t>24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Status survey, and inventorization activities, </t>
    </r>
  </si>
  <si>
    <r>
      <t>25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Use modern methods for identification and documentation of breeds.</t>
    </r>
  </si>
  <si>
    <r>
      <t>26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Develop a state database on native breeds of state.  </t>
    </r>
  </si>
  <si>
    <r>
      <t>27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Compilation of inventory of farmers </t>
    </r>
  </si>
  <si>
    <r>
      <t>28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Management plan for  areas of high endemism of livestock genetic resources (biodiversity hotspots) </t>
    </r>
  </si>
  <si>
    <r>
      <t>29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Establishment of Kadaknath conservation sites. </t>
    </r>
  </si>
  <si>
    <r>
      <t>30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Establishment of on-farm livestock genetic diversity conservation sites- </t>
    </r>
  </si>
  <si>
    <r>
      <t>31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Assessment of ethical and cultural heritage of different livestock and poultry breeds.</t>
    </r>
  </si>
  <si>
    <r>
      <t xml:space="preserve">5.      </t>
    </r>
    <r>
      <rPr>
        <b/>
        <sz val="12"/>
        <color indexed="8"/>
        <rFont val="Times New Roman"/>
        <family val="1"/>
      </rPr>
      <t xml:space="preserve">Develop feed and fodder production programme by integrating development and management of fodder land/ pasture land in collaboration with fodder producing agencies/ departments. </t>
    </r>
  </si>
  <si>
    <r>
      <t>24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Assessment of feed and fodder requirement and Develop production programme </t>
    </r>
  </si>
  <si>
    <r>
      <t>25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Collaboration with fodder producing agencies/departments (Agriculture and forestry)</t>
    </r>
  </si>
  <si>
    <r>
      <t>26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Develop system to protect fodder varieties </t>
    </r>
  </si>
  <si>
    <r>
      <t>27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Guideline for Maintenance of fodder land /village grassland,</t>
    </r>
  </si>
  <si>
    <r>
      <t xml:space="preserve">6.      </t>
    </r>
    <r>
      <rPr>
        <b/>
        <sz val="12"/>
        <color indexed="8"/>
        <rFont val="Times New Roman"/>
        <family val="1"/>
      </rPr>
      <t>Develop integrated and economical viable livestock farming along with alternative strategy for sustainable livelihood.</t>
    </r>
  </si>
  <si>
    <r>
      <t>28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Promote inter-sectoral linkages integrated Fish-Poultry-Cattle farming </t>
    </r>
  </si>
  <si>
    <r>
      <t>29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Adopt a comprehensive approach to integrated farm management in relevant policies, regulations and programmes.</t>
    </r>
  </si>
  <si>
    <r>
      <t>30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Develop cost effective and situation specific technologies for medium and long term storage of semen and cold chain mechanism.</t>
    </r>
  </si>
  <si>
    <r>
      <t>31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Establish backward and forward linkages.</t>
    </r>
  </si>
  <si>
    <r>
      <t>32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Develop system for Livestock Health Management- Disease surveillance and health monitoring, Training of field staff and veterinary officers for livestock health management.</t>
    </r>
  </si>
  <si>
    <r>
      <t>33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Build and regularly update a database on livestock breeds, monitor and provide health services to ensuring their sustainable availability to local communities.</t>
    </r>
  </si>
  <si>
    <r>
      <t>34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Promote sustainable management in selected breeding areas to identify incentives and disincentives, and promote best practices. </t>
    </r>
  </si>
  <si>
    <r>
      <t>35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Promote decentralized management of livestock breeds with emphasis on community participation.</t>
    </r>
  </si>
  <si>
    <r>
      <t>36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Promote best practices based on traditional sustainable livestock breeding and management practices to providing benefits to local communities</t>
    </r>
  </si>
  <si>
    <r>
      <t>37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Provide economically feasible and socially acceptable incentives to communities depended on Native breeds of livestock.</t>
    </r>
  </si>
  <si>
    <r>
      <t>38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Promote activities relating to animal and farmer’s welfare.</t>
    </r>
  </si>
  <si>
    <r>
      <t>7.</t>
    </r>
    <r>
      <rPr>
        <sz val="12"/>
        <color indexed="8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Marketing of livestock and livestock products for enhancing livelihood of local community.</t>
    </r>
  </si>
  <si>
    <r>
      <t>39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Promote livelihood diversification opportunities for making value added products </t>
    </r>
  </si>
  <si>
    <r>
      <t>40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Promotion of A2 Milk Marketing.</t>
    </r>
  </si>
  <si>
    <r>
      <t>41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Production of farm manure and its marketing to promote organic farming.</t>
    </r>
  </si>
  <si>
    <r>
      <t>42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Promote only </t>
    </r>
    <r>
      <rPr>
        <i/>
        <sz val="12"/>
        <color indexed="8"/>
        <rFont val="Times New Roman"/>
        <family val="1"/>
      </rPr>
      <t>In-situ</t>
    </r>
    <r>
      <rPr>
        <sz val="12"/>
        <color theme="1"/>
        <rFont val="Times New Roman"/>
        <family val="1"/>
      </rPr>
      <t xml:space="preserve"> conservation of Kadaknath.</t>
    </r>
  </si>
  <si>
    <r>
      <t>43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Develop guideline for Identification, registration and marketing strategies for Kadaknath poultry in perspective to GI tag.</t>
    </r>
  </si>
  <si>
    <r>
      <t>51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Socio-economic studies program- Studies on changing religious beliefs, community structure, market forces, Studies on livelihood implications of biodiversity loss.</t>
    </r>
  </si>
  <si>
    <r>
      <t>8.</t>
    </r>
    <r>
      <rPr>
        <sz val="12"/>
        <color indexed="8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Intensify implementation of climate change adaptation strategies for native livestock breeds.</t>
    </r>
  </si>
  <si>
    <r>
      <t>52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Identification of breeds of livestock is at great risk from climate change and to identify their priority factors. </t>
    </r>
  </si>
  <si>
    <r>
      <t>53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Promote research to develop methodologies for tracking/ monitoring changes and assessing impacts of climate change on breed conservation.</t>
    </r>
  </si>
  <si>
    <r>
      <t>54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Identify the key factors (traits) of native breed of livestock vulnerable to climate change, in particular impacts.</t>
    </r>
  </si>
  <si>
    <r>
      <t>55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Promote traditional techniques and practices for breed conservation.</t>
    </r>
  </si>
  <si>
    <r>
      <t>56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Develop adaptation strategy in context to infrastructure planning, Livestock management, animal health animal breeding programme programme </t>
    </r>
  </si>
  <si>
    <r>
      <t>57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Promote R&amp;D on impacts of air, water and soil pollution on livestock farming and use of methods for pollution amelioration</t>
    </r>
  </si>
  <si>
    <r>
      <t>58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Cognizance to critical impact on environment.</t>
    </r>
  </si>
  <si>
    <r>
      <t>9.</t>
    </r>
    <r>
      <rPr>
        <sz val="12"/>
        <color indexed="8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Find ABS opportunities for livestock sector.</t>
    </r>
  </si>
  <si>
    <r>
      <t>59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Establishment of monitoring mechanism to access livestock genetic resources and their transfer for ABS- </t>
    </r>
  </si>
  <si>
    <r>
      <t>10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Identification, documentation and scientific validation of traditional knowledge related to livestock sector.</t>
    </r>
  </si>
  <si>
    <r>
      <t>60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Documentation of traditional knowledge-</t>
    </r>
  </si>
  <si>
    <r>
      <t>61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Use of traditional practices- Traditional practices to blend with modern methods to allow maintenance of livestock on natural feed/fodder resources in hill/desert/plain ecosystems.</t>
    </r>
  </si>
  <si>
    <r>
      <t>62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Develop </t>
    </r>
    <r>
      <rPr>
        <i/>
        <sz val="12"/>
        <color indexed="8"/>
        <rFont val="Times New Roman"/>
        <family val="1"/>
      </rPr>
      <t xml:space="preserve">sui generis </t>
    </r>
    <r>
      <rPr>
        <sz val="12"/>
        <color theme="1"/>
        <rFont val="Times New Roman"/>
        <family val="1"/>
      </rPr>
      <t>system for protection of traditional knowledge and related rights including intellectual property rights.</t>
    </r>
  </si>
  <si>
    <r>
      <t>11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Develop policy for livestock biodiversity conservation and Livestock management and other issues which affect domesticated biodiversity.</t>
    </r>
  </si>
  <si>
    <r>
      <t>63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Review and amendments in existing policies to promote sustainability of breed conservation.</t>
    </r>
  </si>
  <si>
    <r>
      <t>64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Prepare policy for breeding tract areas by incorporating strategies of livestock management, breed conservation and animal health programme.</t>
    </r>
  </si>
  <si>
    <r>
      <t>65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Policy to register breeds of livestock (Cattle and Buffalo) and implementation of Central Herd Registration Scheme.</t>
    </r>
  </si>
  <si>
    <r>
      <t>66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Formulate suggestive policies for strengthening and supporting conservation and management of fodder lands and fodder bank.</t>
    </r>
  </si>
  <si>
    <r>
      <t>67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Policy to safeguard human health from livestock farming and livestock waste.</t>
    </r>
  </si>
  <si>
    <r>
      <t>68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Integrate livestock conservation into sectoral development plans for poverty alleviation and livelihood improvement. </t>
    </r>
  </si>
  <si>
    <r>
      <t>69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Develop policy for strengthening of cooperatives framework in livestock sector.   </t>
    </r>
  </si>
  <si>
    <r>
      <t>70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Secure integration of biodiversity concerns into inter-sectoral policies and Identify elements having adverse impact on biodiversity and design policy guidelines to address such issues. </t>
    </r>
  </si>
  <si>
    <r>
      <t>71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Policy to regulate disposal of farm waste to minimise the adverse impacts on human health.</t>
    </r>
  </si>
  <si>
    <r>
      <t>72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Mitigate adverse impact of growth and modernization of livestock sector on local ecology through appropriate policy interventions.</t>
    </r>
  </si>
  <si>
    <r>
      <t>12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Expanding and improving knowledge base in community about native livestock diversity for their value, use and characteristics and for trends and driving forces about biodiversity change.</t>
    </r>
  </si>
  <si>
    <r>
      <t>73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Strengthening of extension services for Biodiversity education, awareness </t>
    </r>
  </si>
  <si>
    <r>
      <t>74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Strengthen and support departments of relevant disciplines in veterinary universities/colleges, </t>
    </r>
  </si>
  <si>
    <r>
      <t>52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Strengthening of institutional infrastructure, capacities and institutionalizing biodiversity conservation and management through institutions such as veterinary colleges, Krishi Vigyan Kendra and University.</t>
    </r>
  </si>
  <si>
    <r>
      <t>75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Encourage adoption of science-based, sustainable farm practices, pilot scale demonstrations, and through farmer's training.</t>
    </r>
  </si>
  <si>
    <r>
      <t>76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Establishment of museums and electronic data bases for domestic animal and birds veterinary colleges shall establish and maintain museums</t>
    </r>
  </si>
  <si>
    <r>
      <t>75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Capacity building at grassroot level to ensure economically and sustainable management of native livestock.</t>
    </r>
  </si>
  <si>
    <r>
      <t>76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Design and implement biodiversity awareness programmes, particularly for rural women.</t>
    </r>
  </si>
  <si>
    <r>
      <t>77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Develop curricula and biodiversity based educational material and training programmes for school and college teachers and students.</t>
    </r>
  </si>
  <si>
    <r>
      <t>78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Develop human resources for breed identification, Inventorization and implementation of NBAGR and CHRS programme.</t>
    </r>
  </si>
  <si>
    <r>
      <t>13.</t>
    </r>
    <r>
      <rPr>
        <sz val="12"/>
        <color indexed="8"/>
        <rFont val="Times New Roman"/>
        <family val="1"/>
      </rPr>
      <t xml:space="preserve">  </t>
    </r>
    <r>
      <rPr>
        <b/>
        <sz val="12"/>
        <color indexed="8"/>
        <rFont val="Times New Roman"/>
        <family val="1"/>
      </rPr>
      <t>Integrated approach for resource mobilization (financial, human and technical) for livestock biodiversity conservation</t>
    </r>
    <r>
      <rPr>
        <sz val="12"/>
        <color theme="1"/>
        <rFont val="Times New Roman"/>
        <family val="1"/>
      </rPr>
      <t>.</t>
    </r>
  </si>
  <si>
    <r>
      <t>79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Provide trained personnel and mobilize financial resources</t>
    </r>
  </si>
  <si>
    <r>
      <t>80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Encourage adoption of access to institutional finance and incentives for establishment of breeding or rearing farm.</t>
    </r>
  </si>
  <si>
    <r>
      <t>81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Promote formulation and adoption of multi-stakeholder partnerships involving local communities and investors.</t>
    </r>
  </si>
  <si>
    <r>
      <t>82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Mobilize additional resources </t>
    </r>
  </si>
  <si>
    <r>
      <t>83.</t>
    </r>
    <r>
      <rPr>
        <sz val="12"/>
        <color indexed="8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Human Resource Development-Training for Scientific and technical manpower-</t>
    </r>
  </si>
  <si>
    <t>Total amount in INR Crores</t>
  </si>
  <si>
    <t>Total amount after attributation in INR Cr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rgb="FFFFFF00"/>
      <name val="Calibri"/>
      <family val="2"/>
      <scheme val="minor"/>
    </font>
    <font>
      <sz val="11"/>
      <color rgb="FFFFFF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1"/>
      <color theme="1" tint="4.9989318521683403E-2"/>
      <name val="Times New Roman"/>
      <family val="1"/>
    </font>
    <font>
      <sz val="10"/>
      <color theme="1" tint="4.9989318521683403E-2"/>
      <name val="Calibri"/>
      <family val="2"/>
      <scheme val="minor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rgb="FFFF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98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vertical="center"/>
    </xf>
    <xf numFmtId="0" fontId="5" fillId="5" borderId="1" xfId="0" applyFont="1" applyFill="1" applyBorder="1" applyAlignment="1">
      <alignment horizontal="justify" vertical="top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6" fillId="7" borderId="0" xfId="0" applyFont="1" applyFill="1"/>
    <xf numFmtId="0" fontId="4" fillId="7" borderId="0" xfId="0" applyFont="1" applyFill="1"/>
    <xf numFmtId="0" fontId="7" fillId="7" borderId="0" xfId="0" applyFont="1" applyFill="1"/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3" fillId="8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3" fillId="6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10" fillId="8" borderId="1" xfId="0" applyFont="1" applyFill="1" applyBorder="1" applyAlignment="1">
      <alignment horizontal="center"/>
    </xf>
    <xf numFmtId="0" fontId="10" fillId="8" borderId="1" xfId="0" applyFont="1" applyFill="1" applyBorder="1" applyAlignment="1">
      <alignment horizontal="left"/>
    </xf>
    <xf numFmtId="0" fontId="10" fillId="8" borderId="1" xfId="0" applyFont="1" applyFill="1" applyBorder="1" applyAlignment="1">
      <alignment horizontal="center" vertical="center"/>
    </xf>
    <xf numFmtId="0" fontId="12" fillId="8" borderId="1" xfId="0" applyFont="1" applyFill="1" applyBorder="1" applyAlignment="1">
      <alignment horizontal="left"/>
    </xf>
    <xf numFmtId="0" fontId="10" fillId="5" borderId="1" xfId="0" applyFont="1" applyFill="1" applyBorder="1" applyAlignment="1">
      <alignment horizontal="left"/>
    </xf>
    <xf numFmtId="0" fontId="10" fillId="5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left"/>
    </xf>
    <xf numFmtId="0" fontId="10" fillId="3" borderId="1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 vertical="center"/>
    </xf>
    <xf numFmtId="0" fontId="10" fillId="5" borderId="1" xfId="1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left" wrapText="1"/>
    </xf>
    <xf numFmtId="0" fontId="10" fillId="5" borderId="1" xfId="1" applyFont="1" applyFill="1" applyBorder="1" applyAlignment="1">
      <alignment horizontal="left"/>
    </xf>
    <xf numFmtId="0" fontId="10" fillId="6" borderId="1" xfId="0" applyFont="1" applyFill="1" applyBorder="1" applyAlignment="1">
      <alignment horizontal="left"/>
    </xf>
    <xf numFmtId="0" fontId="10" fillId="6" borderId="1" xfId="0" applyFont="1" applyFill="1" applyBorder="1" applyAlignment="1">
      <alignment horizontal="center"/>
    </xf>
    <xf numFmtId="0" fontId="10" fillId="6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vertical="center"/>
    </xf>
    <xf numFmtId="0" fontId="10" fillId="0" borderId="1" xfId="0" applyFont="1" applyBorder="1"/>
    <xf numFmtId="0" fontId="8" fillId="0" borderId="1" xfId="0" applyFont="1" applyBorder="1"/>
    <xf numFmtId="0" fontId="8" fillId="0" borderId="1" xfId="0" applyFont="1" applyBorder="1" applyAlignment="1">
      <alignment horizontal="left"/>
    </xf>
    <xf numFmtId="0" fontId="8" fillId="0" borderId="0" xfId="0" applyFont="1"/>
    <xf numFmtId="164" fontId="11" fillId="0" borderId="1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3" borderId="1" xfId="0" applyFont="1" applyFill="1" applyBorder="1" applyAlignment="1">
      <alignment horizontal="justify" vertical="top" wrapText="1"/>
    </xf>
    <xf numFmtId="0" fontId="5" fillId="6" borderId="1" xfId="0" applyFont="1" applyFill="1" applyBorder="1" applyAlignment="1">
      <alignment horizontal="justify" vertical="top" wrapText="1"/>
    </xf>
    <xf numFmtId="0" fontId="5" fillId="4" borderId="1" xfId="0" applyFont="1" applyFill="1" applyBorder="1" applyAlignment="1">
      <alignment vertical="top" wrapText="1"/>
    </xf>
    <xf numFmtId="0" fontId="5" fillId="0" borderId="1" xfId="0" applyFont="1" applyBorder="1" applyAlignment="1">
      <alignment horizontal="justify" vertical="top" wrapText="1"/>
    </xf>
    <xf numFmtId="0" fontId="17" fillId="5" borderId="1" xfId="0" applyFont="1" applyFill="1" applyBorder="1" applyAlignment="1">
      <alignment horizontal="justify" vertical="top" wrapText="1"/>
    </xf>
    <xf numFmtId="0" fontId="17" fillId="3" borderId="1" xfId="0" applyFont="1" applyFill="1" applyBorder="1" applyAlignment="1">
      <alignment horizontal="justify" vertical="top" wrapText="1"/>
    </xf>
    <xf numFmtId="0" fontId="16" fillId="3" borderId="1" xfId="0" applyFont="1" applyFill="1" applyBorder="1" applyAlignment="1">
      <alignment horizontal="justify" vertical="top" wrapText="1"/>
    </xf>
    <xf numFmtId="0" fontId="17" fillId="6" borderId="1" xfId="0" applyFont="1" applyFill="1" applyBorder="1" applyAlignment="1">
      <alignment horizontal="justify" vertical="top" wrapText="1"/>
    </xf>
    <xf numFmtId="0" fontId="16" fillId="6" borderId="1" xfId="0" applyFont="1" applyFill="1" applyBorder="1" applyAlignment="1">
      <alignment horizontal="justify" vertical="top" wrapText="1"/>
    </xf>
    <xf numFmtId="0" fontId="17" fillId="4" borderId="1" xfId="0" applyFont="1" applyFill="1" applyBorder="1" applyAlignment="1">
      <alignment horizontal="justify" vertical="top" wrapText="1"/>
    </xf>
    <xf numFmtId="0" fontId="18" fillId="0" borderId="1" xfId="0" applyFont="1" applyBorder="1" applyAlignment="1">
      <alignment vertical="center"/>
    </xf>
    <xf numFmtId="0" fontId="5" fillId="0" borderId="1" xfId="0" applyFont="1" applyBorder="1"/>
    <xf numFmtId="164" fontId="8" fillId="0" borderId="2" xfId="0" applyNumberFormat="1" applyFont="1" applyBorder="1" applyAlignment="1">
      <alignment horizontal="center" wrapText="1"/>
    </xf>
    <xf numFmtId="164" fontId="8" fillId="0" borderId="7" xfId="0" applyNumberFormat="1" applyFont="1" applyBorder="1" applyAlignment="1">
      <alignment horizontal="center" wrapText="1"/>
    </xf>
    <xf numFmtId="164" fontId="8" fillId="0" borderId="8" xfId="0" applyNumberFormat="1" applyFont="1" applyBorder="1" applyAlignment="1">
      <alignment horizontal="center" wrapText="1"/>
    </xf>
    <xf numFmtId="164" fontId="8" fillId="0" borderId="2" xfId="0" applyNumberFormat="1" applyFont="1" applyBorder="1" applyAlignment="1">
      <alignment horizontal="center" vertical="center" wrapText="1"/>
    </xf>
    <xf numFmtId="164" fontId="8" fillId="0" borderId="7" xfId="0" applyNumberFormat="1" applyFont="1" applyBorder="1" applyAlignment="1">
      <alignment horizontal="center" vertical="center" wrapText="1"/>
    </xf>
    <xf numFmtId="164" fontId="8" fillId="0" borderId="8" xfId="0" applyNumberFormat="1" applyFont="1" applyBorder="1" applyAlignment="1">
      <alignment horizontal="center" vertical="center" wrapText="1"/>
    </xf>
    <xf numFmtId="164" fontId="3" fillId="0" borderId="0" xfId="0" applyNumberFormat="1" applyFont="1" applyAlignment="1">
      <alignment horizontal="center"/>
    </xf>
    <xf numFmtId="0" fontId="18" fillId="6" borderId="1" xfId="0" applyFont="1" applyFill="1" applyBorder="1" applyAlignment="1">
      <alignment horizontal="center" vertical="center"/>
    </xf>
    <xf numFmtId="0" fontId="18" fillId="3" borderId="1" xfId="0" applyFont="1" applyFill="1" applyBorder="1" applyAlignment="1">
      <alignment horizontal="center" vertical="center"/>
    </xf>
    <xf numFmtId="0" fontId="18" fillId="5" borderId="1" xfId="0" applyFont="1" applyFill="1" applyBorder="1" applyAlignment="1">
      <alignment horizontal="center" vertical="center"/>
    </xf>
    <xf numFmtId="0" fontId="18" fillId="4" borderId="3" xfId="0" applyFont="1" applyFill="1" applyBorder="1" applyAlignment="1">
      <alignment horizontal="center" vertical="center"/>
    </xf>
    <xf numFmtId="0" fontId="18" fillId="4" borderId="4" xfId="0" applyFont="1" applyFill="1" applyBorder="1" applyAlignment="1">
      <alignment horizontal="center" vertical="center"/>
    </xf>
    <xf numFmtId="0" fontId="18" fillId="4" borderId="5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justify" vertical="top" wrapText="1"/>
    </xf>
    <xf numFmtId="0" fontId="16" fillId="3" borderId="1" xfId="0" applyFont="1" applyFill="1" applyBorder="1" applyAlignment="1">
      <alignment horizontal="justify" vertical="top" wrapText="1"/>
    </xf>
    <xf numFmtId="0" fontId="17" fillId="6" borderId="1" xfId="0" applyFont="1" applyFill="1" applyBorder="1" applyAlignment="1">
      <alignment horizontal="justify" vertical="top" wrapText="1"/>
    </xf>
    <xf numFmtId="0" fontId="16" fillId="4" borderId="1" xfId="0" applyFont="1" applyFill="1" applyBorder="1" applyAlignment="1">
      <alignment horizontal="justify" vertical="top" wrapText="1"/>
    </xf>
    <xf numFmtId="0" fontId="5" fillId="0" borderId="1" xfId="0" applyFont="1" applyBorder="1"/>
    <xf numFmtId="0" fontId="16" fillId="6" borderId="1" xfId="0" applyFont="1" applyFill="1" applyBorder="1" applyAlignment="1">
      <alignment horizontal="justify" vertical="top" wrapText="1"/>
    </xf>
    <xf numFmtId="0" fontId="17" fillId="4" borderId="1" xfId="0" applyFont="1" applyFill="1" applyBorder="1" applyAlignment="1">
      <alignment horizontal="left" vertical="top" wrapText="1" indent="2"/>
    </xf>
    <xf numFmtId="0" fontId="16" fillId="5" borderId="1" xfId="0" applyFont="1" applyFill="1" applyBorder="1" applyAlignment="1">
      <alignment horizontal="justify" vertical="top" wrapText="1"/>
    </xf>
    <xf numFmtId="0" fontId="5" fillId="3" borderId="1" xfId="0" applyFont="1" applyFill="1" applyBorder="1" applyAlignment="1">
      <alignment horizontal="justify" vertical="top" wrapText="1"/>
    </xf>
    <xf numFmtId="164" fontId="0" fillId="0" borderId="0" xfId="0" applyNumberFormat="1"/>
    <xf numFmtId="2" fontId="0" fillId="0" borderId="0" xfId="0" applyNumberFormat="1"/>
    <xf numFmtId="2" fontId="10" fillId="8" borderId="1" xfId="0" applyNumberFormat="1" applyFont="1" applyFill="1" applyBorder="1" applyAlignment="1">
      <alignment horizontal="center"/>
    </xf>
    <xf numFmtId="2" fontId="10" fillId="8" borderId="1" xfId="0" applyNumberFormat="1" applyFont="1" applyFill="1" applyBorder="1" applyAlignment="1">
      <alignment horizontal="center" vertical="center"/>
    </xf>
    <xf numFmtId="2" fontId="10" fillId="4" borderId="1" xfId="0" applyNumberFormat="1" applyFont="1" applyFill="1" applyBorder="1" applyAlignment="1">
      <alignment horizontal="center" vertical="center"/>
    </xf>
    <xf numFmtId="2" fontId="10" fillId="5" borderId="1" xfId="0" applyNumberFormat="1" applyFont="1" applyFill="1" applyBorder="1" applyAlignment="1">
      <alignment horizontal="center"/>
    </xf>
    <xf numFmtId="2" fontId="10" fillId="5" borderId="1" xfId="0" applyNumberFormat="1" applyFont="1" applyFill="1" applyBorder="1" applyAlignment="1">
      <alignment horizontal="center" vertical="center"/>
    </xf>
    <xf numFmtId="2" fontId="10" fillId="3" borderId="1" xfId="0" applyNumberFormat="1" applyFont="1" applyFill="1" applyBorder="1" applyAlignment="1">
      <alignment horizontal="center"/>
    </xf>
    <xf numFmtId="2" fontId="10" fillId="3" borderId="1" xfId="0" applyNumberFormat="1" applyFont="1" applyFill="1" applyBorder="1" applyAlignment="1">
      <alignment horizontal="center" vertical="center"/>
    </xf>
    <xf numFmtId="2" fontId="10" fillId="9" borderId="1" xfId="0" applyNumberFormat="1" applyFont="1" applyFill="1" applyBorder="1" applyAlignment="1">
      <alignment horizontal="center" vertical="center"/>
    </xf>
    <xf numFmtId="2" fontId="10" fillId="5" borderId="1" xfId="1" applyNumberFormat="1" applyFont="1" applyFill="1" applyBorder="1" applyAlignment="1">
      <alignment horizontal="center"/>
    </xf>
    <xf numFmtId="2" fontId="10" fillId="6" borderId="1" xfId="0" applyNumberFormat="1" applyFont="1" applyFill="1" applyBorder="1" applyAlignment="1">
      <alignment horizontal="center"/>
    </xf>
    <xf numFmtId="2" fontId="10" fillId="6" borderId="1" xfId="0" applyNumberFormat="1" applyFont="1" applyFill="1" applyBorder="1" applyAlignment="1">
      <alignment horizontal="center" vertical="center"/>
    </xf>
    <xf numFmtId="2" fontId="10" fillId="10" borderId="1" xfId="0" applyNumberFormat="1" applyFont="1" applyFill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/>
    </xf>
    <xf numFmtId="2" fontId="10" fillId="0" borderId="1" xfId="0" applyNumberFormat="1" applyFont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rande\Desktop\Scholar-Manuscripts\Bakul%20MS\Data.xlsx" TargetMode="External"/><Relationship Id="rId1" Type="http://schemas.openxmlformats.org/officeDocument/2006/relationships/externalLinkPath" Target="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  <sheetName val="Sheet15"/>
      <sheetName val="Sheet4"/>
      <sheetName val="Sheet5"/>
      <sheetName val="Sheet6"/>
      <sheetName val="Sheet13"/>
      <sheetName val="Sheet14"/>
      <sheetName val="Sheet16"/>
      <sheetName val="Sheet7"/>
      <sheetName val="Sheet8"/>
      <sheetName val="Sheet10"/>
      <sheetName val="Sheet12"/>
      <sheetName val="Sheet11"/>
      <sheetName val="Sheet9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4">
          <cell r="C4" t="str">
            <v>Actual spending</v>
          </cell>
          <cell r="D4">
            <v>697.59590000000003</v>
          </cell>
          <cell r="E4">
            <v>792.0797</v>
          </cell>
          <cell r="F4">
            <v>882.91629999999998</v>
          </cell>
          <cell r="G4">
            <v>1008.9078</v>
          </cell>
          <cell r="H4">
            <v>864.34379999999999</v>
          </cell>
          <cell r="I4">
            <v>914.03449999999998</v>
          </cell>
        </row>
        <row r="5">
          <cell r="C5" t="str">
            <v>Biodiversity relevent expinditure (in crores)</v>
          </cell>
          <cell r="D5">
            <v>275.23262749999998</v>
          </cell>
          <cell r="E5">
            <v>295.78021749999982</v>
          </cell>
          <cell r="F5">
            <v>324.79031000000003</v>
          </cell>
          <cell r="G5">
            <v>413.55918000000003</v>
          </cell>
          <cell r="H5">
            <v>478.6333975</v>
          </cell>
          <cell r="I5">
            <v>646.57517000000007</v>
          </cell>
        </row>
        <row r="6">
          <cell r="D6">
            <v>39.454450277015674</v>
          </cell>
          <cell r="E6">
            <v>37.342229260515047</v>
          </cell>
          <cell r="F6">
            <v>36.786081534569021</v>
          </cell>
          <cell r="G6">
            <v>40.990780327003129</v>
          </cell>
          <cell r="H6">
            <v>55.375349195540018</v>
          </cell>
          <cell r="I6">
            <v>70.738595753223763</v>
          </cell>
        </row>
      </sheetData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39F3F-A4C7-405F-82F1-4237C991DB13}">
  <dimension ref="A1:V71"/>
  <sheetViews>
    <sheetView tabSelected="1" zoomScale="70" zoomScaleNormal="70" workbookViewId="0">
      <pane ySplit="2" topLeftCell="A3" activePane="bottomLeft" state="frozen"/>
      <selection pane="bottomLeft" activeCell="T19" sqref="T19"/>
    </sheetView>
  </sheetViews>
  <sheetFormatPr defaultRowHeight="14.5" x14ac:dyDescent="0.35"/>
  <cols>
    <col min="1" max="1" width="8.7265625" style="1"/>
    <col min="2" max="2" width="14.08984375" bestFit="1" customWidth="1"/>
    <col min="3" max="3" width="5.453125" style="1" bestFit="1" customWidth="1"/>
    <col min="4" max="4" width="41.6328125" style="6" customWidth="1"/>
    <col min="5" max="5" width="11.1796875" style="5" bestFit="1" customWidth="1"/>
    <col min="6" max="6" width="13.54296875" style="2" bestFit="1" customWidth="1"/>
    <col min="7" max="8" width="7.453125" style="45" bestFit="1" customWidth="1"/>
    <col min="9" max="10" width="8.36328125" style="45" bestFit="1" customWidth="1"/>
    <col min="11" max="12" width="8.36328125" style="46" bestFit="1" customWidth="1"/>
    <col min="13" max="18" width="7.453125" style="47" bestFit="1" customWidth="1"/>
    <col min="20" max="20" width="28.6328125" customWidth="1"/>
  </cols>
  <sheetData>
    <row r="1" spans="1:21" s="42" customFormat="1" ht="51.5" customHeight="1" x14ac:dyDescent="0.5">
      <c r="A1" s="11"/>
      <c r="B1" s="40"/>
      <c r="C1" s="11"/>
      <c r="D1" s="41"/>
      <c r="E1" s="10"/>
      <c r="F1" s="11"/>
      <c r="G1" s="60" t="s">
        <v>271</v>
      </c>
      <c r="H1" s="61"/>
      <c r="I1" s="61"/>
      <c r="J1" s="61"/>
      <c r="K1" s="61"/>
      <c r="L1" s="62"/>
      <c r="M1" s="63" t="s">
        <v>272</v>
      </c>
      <c r="N1" s="64"/>
      <c r="O1" s="64"/>
      <c r="P1" s="64"/>
      <c r="Q1" s="64"/>
      <c r="R1" s="65"/>
    </row>
    <row r="2" spans="1:21" s="3" customFormat="1" ht="40" customHeight="1" x14ac:dyDescent="0.35">
      <c r="A2" s="36" t="s">
        <v>81</v>
      </c>
      <c r="B2" s="38"/>
      <c r="C2" s="38" t="s">
        <v>81</v>
      </c>
      <c r="D2" s="38" t="s">
        <v>28</v>
      </c>
      <c r="E2" s="38" t="s">
        <v>29</v>
      </c>
      <c r="F2" s="37" t="s">
        <v>45</v>
      </c>
      <c r="G2" s="43" t="s">
        <v>36</v>
      </c>
      <c r="H2" s="43" t="s">
        <v>37</v>
      </c>
      <c r="I2" s="43" t="s">
        <v>38</v>
      </c>
      <c r="J2" s="43" t="s">
        <v>39</v>
      </c>
      <c r="K2" s="43" t="s">
        <v>69</v>
      </c>
      <c r="L2" s="43" t="s">
        <v>76</v>
      </c>
      <c r="M2" s="43" t="s">
        <v>36</v>
      </c>
      <c r="N2" s="43" t="s">
        <v>37</v>
      </c>
      <c r="O2" s="43" t="s">
        <v>38</v>
      </c>
      <c r="P2" s="43" t="s">
        <v>39</v>
      </c>
      <c r="Q2" s="43" t="s">
        <v>69</v>
      </c>
      <c r="R2" s="43" t="s">
        <v>76</v>
      </c>
    </row>
    <row r="3" spans="1:21" x14ac:dyDescent="0.35">
      <c r="A3" s="33">
        <v>1</v>
      </c>
      <c r="B3" s="18" t="s">
        <v>83</v>
      </c>
      <c r="C3" s="17">
        <v>1</v>
      </c>
      <c r="D3" s="18" t="s">
        <v>8</v>
      </c>
      <c r="E3" s="19">
        <v>2567</v>
      </c>
      <c r="F3" s="17">
        <v>95</v>
      </c>
      <c r="G3" s="84">
        <v>11.1449</v>
      </c>
      <c r="H3" s="84">
        <v>11.232200000000001</v>
      </c>
      <c r="I3" s="84">
        <v>11.837199999999999</v>
      </c>
      <c r="J3" s="84">
        <v>12.223599999999999</v>
      </c>
      <c r="K3" s="85">
        <v>9.2536000000000005</v>
      </c>
      <c r="L3" s="84">
        <v>13.2211</v>
      </c>
      <c r="M3" s="86">
        <v>10.587655</v>
      </c>
      <c r="N3" s="86">
        <v>10.670589999999999</v>
      </c>
      <c r="O3" s="86">
        <v>11.245339999999999</v>
      </c>
      <c r="P3" s="86">
        <v>11.61242</v>
      </c>
      <c r="Q3" s="86">
        <v>8.7909200000000016</v>
      </c>
      <c r="R3" s="86">
        <v>12.560045000000001</v>
      </c>
    </row>
    <row r="4" spans="1:21" x14ac:dyDescent="0.35">
      <c r="A4" s="33">
        <v>2</v>
      </c>
      <c r="B4" s="18" t="s">
        <v>83</v>
      </c>
      <c r="C4" s="17">
        <v>2</v>
      </c>
      <c r="D4" s="18" t="s">
        <v>10</v>
      </c>
      <c r="E4" s="19">
        <v>7153</v>
      </c>
      <c r="F4" s="17">
        <v>95</v>
      </c>
      <c r="G4" s="84">
        <v>0.76480000000000004</v>
      </c>
      <c r="H4" s="84">
        <v>0.49869999999999998</v>
      </c>
      <c r="I4" s="84">
        <v>0.2218</v>
      </c>
      <c r="J4" s="84">
        <v>98.002399999999994</v>
      </c>
      <c r="K4" s="85">
        <v>31.8</v>
      </c>
      <c r="L4" s="84">
        <v>89.996899999999997</v>
      </c>
      <c r="M4" s="86">
        <v>0.72656000000000009</v>
      </c>
      <c r="N4" s="86">
        <v>0.47376499999999999</v>
      </c>
      <c r="O4" s="86">
        <v>0.21070999999999998</v>
      </c>
      <c r="P4" s="86">
        <v>93.102279999999993</v>
      </c>
      <c r="Q4" s="86">
        <v>30.21</v>
      </c>
      <c r="R4" s="86">
        <v>85.497055000000003</v>
      </c>
    </row>
    <row r="5" spans="1:21" x14ac:dyDescent="0.35">
      <c r="A5" s="33">
        <v>3</v>
      </c>
      <c r="B5" s="18" t="s">
        <v>83</v>
      </c>
      <c r="C5" s="17">
        <v>3</v>
      </c>
      <c r="D5" s="18" t="s">
        <v>12</v>
      </c>
      <c r="E5" s="19">
        <v>7482</v>
      </c>
      <c r="F5" s="17">
        <v>95</v>
      </c>
      <c r="G5" s="84">
        <v>8.7548999999999992</v>
      </c>
      <c r="H5" s="84">
        <v>1.7786999999999999</v>
      </c>
      <c r="I5" s="84">
        <v>1.8212999999999999</v>
      </c>
      <c r="J5" s="84">
        <v>3.4548000000000001</v>
      </c>
      <c r="K5" s="85">
        <v>4.3524000000000003</v>
      </c>
      <c r="L5" s="84">
        <v>7.0540000000000003</v>
      </c>
      <c r="M5" s="86">
        <v>8.3171549999999996</v>
      </c>
      <c r="N5" s="86">
        <v>1.689765</v>
      </c>
      <c r="O5" s="86">
        <v>1.7302349999999997</v>
      </c>
      <c r="P5" s="86">
        <v>3.28206</v>
      </c>
      <c r="Q5" s="86">
        <v>4.1347800000000001</v>
      </c>
      <c r="R5" s="86">
        <v>6.7012999999999998</v>
      </c>
    </row>
    <row r="6" spans="1:21" ht="13.5" customHeight="1" x14ac:dyDescent="0.35">
      <c r="A6" s="33">
        <v>4</v>
      </c>
      <c r="B6" s="18" t="s">
        <v>83</v>
      </c>
      <c r="C6" s="17">
        <v>4</v>
      </c>
      <c r="D6" s="18" t="s">
        <v>20</v>
      </c>
      <c r="E6" s="19">
        <v>7595</v>
      </c>
      <c r="F6" s="17">
        <v>95</v>
      </c>
      <c r="G6" s="84">
        <v>18.316400000000002</v>
      </c>
      <c r="H6" s="84">
        <v>0.56850000000000001</v>
      </c>
      <c r="I6" s="84">
        <v>8.4657</v>
      </c>
      <c r="J6" s="84">
        <v>7.0884999999999998</v>
      </c>
      <c r="K6" s="85">
        <v>9.8650000000000002</v>
      </c>
      <c r="L6" s="84">
        <v>19.388999999999999</v>
      </c>
      <c r="M6" s="86">
        <v>17.400580000000001</v>
      </c>
      <c r="N6" s="86">
        <v>0.54007499999999997</v>
      </c>
      <c r="O6" s="86">
        <v>8.0424150000000001</v>
      </c>
      <c r="P6" s="86">
        <v>6.7340750000000007</v>
      </c>
      <c r="Q6" s="86">
        <v>9.3717500000000005</v>
      </c>
      <c r="R6" s="86">
        <v>18.419550000000001</v>
      </c>
      <c r="T6" s="6"/>
      <c r="U6" s="5"/>
    </row>
    <row r="7" spans="1:21" x14ac:dyDescent="0.35">
      <c r="A7" s="33">
        <v>5</v>
      </c>
      <c r="B7" s="18" t="s">
        <v>83</v>
      </c>
      <c r="C7" s="17">
        <v>5</v>
      </c>
      <c r="D7" s="18" t="s">
        <v>33</v>
      </c>
      <c r="E7" s="17">
        <v>1108</v>
      </c>
      <c r="F7" s="17">
        <v>82.5</v>
      </c>
      <c r="G7" s="84">
        <v>145.52680000000001</v>
      </c>
      <c r="H7" s="84">
        <v>164.2534</v>
      </c>
      <c r="I7" s="84">
        <v>177.3313</v>
      </c>
      <c r="J7" s="84">
        <v>187.20529999999999</v>
      </c>
      <c r="K7" s="85">
        <v>413.4828</v>
      </c>
      <c r="L7" s="84">
        <v>568.08900000000006</v>
      </c>
      <c r="M7" s="86">
        <v>120.05961000000001</v>
      </c>
      <c r="N7" s="86">
        <v>135.50905500000002</v>
      </c>
      <c r="O7" s="86">
        <v>146.29832249999998</v>
      </c>
      <c r="P7" s="86">
        <v>154.44437249999999</v>
      </c>
      <c r="Q7" s="86">
        <v>341.12331</v>
      </c>
      <c r="R7" s="86">
        <v>468.67342500000007</v>
      </c>
      <c r="T7" s="16" t="s">
        <v>86</v>
      </c>
      <c r="U7" s="5"/>
    </row>
    <row r="8" spans="1:21" x14ac:dyDescent="0.35">
      <c r="A8" s="33">
        <v>6</v>
      </c>
      <c r="B8" s="18" t="s">
        <v>83</v>
      </c>
      <c r="C8" s="17">
        <v>6</v>
      </c>
      <c r="D8" s="18" t="s">
        <v>17</v>
      </c>
      <c r="E8" s="19">
        <v>7112</v>
      </c>
      <c r="F8" s="17">
        <v>82.5</v>
      </c>
      <c r="G8" s="84">
        <v>6.5728999999999997</v>
      </c>
      <c r="H8" s="84">
        <v>10.449400000000001</v>
      </c>
      <c r="I8" s="84">
        <v>10.043900000000001</v>
      </c>
      <c r="J8" s="84">
        <v>6.9806999999999997</v>
      </c>
      <c r="K8" s="85">
        <v>2.3405</v>
      </c>
      <c r="L8" s="84">
        <v>2.3597999999999999</v>
      </c>
      <c r="M8" s="86">
        <v>5.4226424999999994</v>
      </c>
      <c r="N8" s="86">
        <v>8.6207550000000008</v>
      </c>
      <c r="O8" s="86">
        <v>8.2862174999999993</v>
      </c>
      <c r="P8" s="86">
        <v>5.7590775000000001</v>
      </c>
      <c r="Q8" s="86">
        <v>1.9309125</v>
      </c>
      <c r="R8" s="86">
        <v>1.9468349999999999</v>
      </c>
      <c r="T8" s="12" t="s">
        <v>83</v>
      </c>
      <c r="U8" s="5"/>
    </row>
    <row r="9" spans="1:21" x14ac:dyDescent="0.35">
      <c r="A9" s="33">
        <v>7</v>
      </c>
      <c r="B9" s="18" t="s">
        <v>83</v>
      </c>
      <c r="C9" s="17">
        <v>7</v>
      </c>
      <c r="D9" s="18" t="s">
        <v>18</v>
      </c>
      <c r="E9" s="19">
        <v>7149</v>
      </c>
      <c r="F9" s="17">
        <v>82.5</v>
      </c>
      <c r="G9" s="84">
        <v>10.453099999999999</v>
      </c>
      <c r="H9" s="84">
        <v>14.244400000000001</v>
      </c>
      <c r="I9" s="84">
        <v>13.353400000000001</v>
      </c>
      <c r="J9" s="84">
        <v>4.8223000000000003</v>
      </c>
      <c r="K9" s="85">
        <v>2.5497000000000001</v>
      </c>
      <c r="L9" s="84">
        <v>2.5638999999999998</v>
      </c>
      <c r="M9" s="86">
        <v>8.6238074999999998</v>
      </c>
      <c r="N9" s="86">
        <v>11.75163</v>
      </c>
      <c r="O9" s="86">
        <v>11.016555</v>
      </c>
      <c r="P9" s="86">
        <v>3.9783975000000003</v>
      </c>
      <c r="Q9" s="86">
        <v>2.1035025000000003</v>
      </c>
      <c r="R9" s="86">
        <v>2.1152175</v>
      </c>
      <c r="T9" s="13" t="s">
        <v>84</v>
      </c>
      <c r="U9" s="5"/>
    </row>
    <row r="10" spans="1:21" x14ac:dyDescent="0.35">
      <c r="A10" s="33">
        <v>8</v>
      </c>
      <c r="B10" s="18" t="s">
        <v>83</v>
      </c>
      <c r="C10" s="17">
        <v>8</v>
      </c>
      <c r="D10" s="18" t="s">
        <v>25</v>
      </c>
      <c r="E10" s="17">
        <v>2087</v>
      </c>
      <c r="F10" s="17">
        <v>37.5</v>
      </c>
      <c r="G10" s="84">
        <v>20.75</v>
      </c>
      <c r="H10" s="84">
        <v>27.15</v>
      </c>
      <c r="I10" s="84">
        <v>26.504999999999999</v>
      </c>
      <c r="J10" s="84">
        <v>16.076899999999998</v>
      </c>
      <c r="K10" s="85">
        <v>8.1976999999999993</v>
      </c>
      <c r="L10" s="84">
        <v>8.1999999999999993</v>
      </c>
      <c r="M10" s="86">
        <v>7.78125</v>
      </c>
      <c r="N10" s="86">
        <v>10.18125</v>
      </c>
      <c r="O10" s="86">
        <v>9.9393750000000001</v>
      </c>
      <c r="P10" s="86">
        <v>6.0288374999999998</v>
      </c>
      <c r="Q10" s="86">
        <v>3.0741375</v>
      </c>
      <c r="R10" s="86">
        <v>3.0750000000000002</v>
      </c>
      <c r="T10" s="14" t="s">
        <v>85</v>
      </c>
      <c r="U10" s="5"/>
    </row>
    <row r="11" spans="1:21" x14ac:dyDescent="0.35">
      <c r="A11" s="33">
        <v>9</v>
      </c>
      <c r="B11" s="18" t="s">
        <v>83</v>
      </c>
      <c r="C11" s="17">
        <v>9</v>
      </c>
      <c r="D11" s="18" t="s">
        <v>13</v>
      </c>
      <c r="E11" s="19">
        <v>3578</v>
      </c>
      <c r="F11" s="17">
        <v>37.5</v>
      </c>
      <c r="G11" s="84">
        <v>15.208299999999999</v>
      </c>
      <c r="H11" s="84">
        <v>15.863300000000001</v>
      </c>
      <c r="I11" s="84">
        <v>15.789</v>
      </c>
      <c r="J11" s="84">
        <v>17.387699999999999</v>
      </c>
      <c r="K11" s="85">
        <v>15.5519</v>
      </c>
      <c r="L11" s="84">
        <v>17.709199999999999</v>
      </c>
      <c r="M11" s="86">
        <v>5.7031124999999996</v>
      </c>
      <c r="N11" s="86">
        <v>5.9487375</v>
      </c>
      <c r="O11" s="86">
        <v>5.9208749999999997</v>
      </c>
      <c r="P11" s="86">
        <v>6.5203874999999991</v>
      </c>
      <c r="Q11" s="86">
        <v>5.8319624999999995</v>
      </c>
      <c r="R11" s="86">
        <v>6.6409499999999992</v>
      </c>
      <c r="T11" s="15" t="s">
        <v>87</v>
      </c>
      <c r="U11" s="5"/>
    </row>
    <row r="12" spans="1:21" x14ac:dyDescent="0.35">
      <c r="A12" s="33">
        <v>10</v>
      </c>
      <c r="B12" s="18" t="s">
        <v>83</v>
      </c>
      <c r="C12" s="17">
        <v>10</v>
      </c>
      <c r="D12" s="18" t="s">
        <v>14</v>
      </c>
      <c r="E12" s="19">
        <v>4509</v>
      </c>
      <c r="F12" s="17">
        <v>15</v>
      </c>
      <c r="G12" s="84">
        <v>3.6017999999999999</v>
      </c>
      <c r="H12" s="84">
        <v>4.1688999999999998</v>
      </c>
      <c r="I12" s="84">
        <v>4.8879999999999999</v>
      </c>
      <c r="J12" s="84">
        <v>5.3615000000000004</v>
      </c>
      <c r="K12" s="85">
        <v>5.7117000000000004</v>
      </c>
      <c r="L12" s="84">
        <v>5.6517999999999997</v>
      </c>
      <c r="M12" s="86">
        <v>0.54027000000000003</v>
      </c>
      <c r="N12" s="86">
        <v>0.62533499999999997</v>
      </c>
      <c r="O12" s="86">
        <v>0.73319999999999996</v>
      </c>
      <c r="P12" s="86">
        <v>0.80422499999999997</v>
      </c>
      <c r="Q12" s="86">
        <v>0.85675500000000004</v>
      </c>
      <c r="R12" s="86">
        <v>0.84777000000000002</v>
      </c>
      <c r="T12" s="6"/>
      <c r="U12" s="5"/>
    </row>
    <row r="13" spans="1:21" x14ac:dyDescent="0.35">
      <c r="A13" s="33">
        <v>11</v>
      </c>
      <c r="B13" s="18" t="s">
        <v>83</v>
      </c>
      <c r="C13" s="17">
        <v>11</v>
      </c>
      <c r="D13" s="18" t="s">
        <v>34</v>
      </c>
      <c r="E13" s="17">
        <v>5626</v>
      </c>
      <c r="F13" s="17">
        <v>15</v>
      </c>
      <c r="G13" s="84">
        <v>59.412399999999998</v>
      </c>
      <c r="H13" s="84">
        <v>35.619999999999997</v>
      </c>
      <c r="I13" s="84">
        <v>65.860699999999994</v>
      </c>
      <c r="J13" s="84">
        <v>55.462800000000001</v>
      </c>
      <c r="K13" s="85">
        <v>41.561900000000001</v>
      </c>
      <c r="L13" s="84">
        <v>50.388199999999998</v>
      </c>
      <c r="M13" s="86">
        <v>8.911859999999999</v>
      </c>
      <c r="N13" s="86">
        <v>5.343</v>
      </c>
      <c r="O13" s="86">
        <v>9.8791049999999991</v>
      </c>
      <c r="P13" s="86">
        <v>8.3194200000000009</v>
      </c>
      <c r="Q13" s="86">
        <v>6.2342849999999999</v>
      </c>
      <c r="R13" s="86">
        <v>7.55823</v>
      </c>
    </row>
    <row r="14" spans="1:21" s="8" customFormat="1" x14ac:dyDescent="0.35">
      <c r="A14" s="33">
        <v>12</v>
      </c>
      <c r="B14" s="18" t="s">
        <v>83</v>
      </c>
      <c r="C14" s="17">
        <v>12</v>
      </c>
      <c r="D14" s="18" t="s">
        <v>15</v>
      </c>
      <c r="E14" s="19">
        <v>9035</v>
      </c>
      <c r="F14" s="17">
        <v>82.5</v>
      </c>
      <c r="G14" s="84">
        <v>0</v>
      </c>
      <c r="H14" s="84">
        <v>0</v>
      </c>
      <c r="I14" s="84">
        <v>0</v>
      </c>
      <c r="J14" s="84">
        <v>0</v>
      </c>
      <c r="K14" s="85">
        <v>0</v>
      </c>
      <c r="L14" s="85">
        <v>0</v>
      </c>
      <c r="M14" s="86">
        <v>0</v>
      </c>
      <c r="N14" s="86">
        <v>0</v>
      </c>
      <c r="O14" s="86">
        <v>0</v>
      </c>
      <c r="P14" s="86">
        <v>0</v>
      </c>
      <c r="Q14" s="86">
        <v>0</v>
      </c>
      <c r="R14" s="86">
        <v>0</v>
      </c>
    </row>
    <row r="15" spans="1:21" s="9" customFormat="1" x14ac:dyDescent="0.35">
      <c r="A15" s="33">
        <v>13</v>
      </c>
      <c r="B15" s="18" t="s">
        <v>83</v>
      </c>
      <c r="C15" s="17">
        <v>13</v>
      </c>
      <c r="D15" s="20" t="s">
        <v>88</v>
      </c>
      <c r="E15" s="17">
        <v>1230</v>
      </c>
      <c r="F15" s="17">
        <v>95</v>
      </c>
      <c r="G15" s="84">
        <v>0</v>
      </c>
      <c r="H15" s="84">
        <v>0</v>
      </c>
      <c r="I15" s="84">
        <v>0</v>
      </c>
      <c r="J15" s="84">
        <v>0</v>
      </c>
      <c r="K15" s="85">
        <v>0</v>
      </c>
      <c r="L15" s="85">
        <v>0</v>
      </c>
      <c r="M15" s="86">
        <v>0</v>
      </c>
      <c r="N15" s="86">
        <v>0</v>
      </c>
      <c r="O15" s="86">
        <v>0</v>
      </c>
      <c r="P15" s="86">
        <v>0</v>
      </c>
      <c r="Q15" s="86">
        <v>0</v>
      </c>
      <c r="R15" s="86">
        <v>0</v>
      </c>
    </row>
    <row r="16" spans="1:21" x14ac:dyDescent="0.35">
      <c r="A16" s="33">
        <v>14</v>
      </c>
      <c r="B16" s="18" t="s">
        <v>83</v>
      </c>
      <c r="C16" s="17">
        <v>14</v>
      </c>
      <c r="D16" s="18" t="s">
        <v>35</v>
      </c>
      <c r="E16" s="19">
        <v>7154</v>
      </c>
      <c r="F16" s="17">
        <v>95</v>
      </c>
      <c r="G16" s="84">
        <v>0</v>
      </c>
      <c r="H16" s="84">
        <v>0</v>
      </c>
      <c r="I16" s="84">
        <v>0</v>
      </c>
      <c r="J16" s="84">
        <v>0</v>
      </c>
      <c r="K16" s="85">
        <v>0</v>
      </c>
      <c r="L16" s="85">
        <v>0</v>
      </c>
      <c r="M16" s="86">
        <v>0</v>
      </c>
      <c r="N16" s="86">
        <v>0</v>
      </c>
      <c r="O16" s="86">
        <v>0</v>
      </c>
      <c r="P16" s="86">
        <v>0</v>
      </c>
      <c r="Q16" s="86">
        <v>0</v>
      </c>
      <c r="R16" s="86">
        <v>0</v>
      </c>
    </row>
    <row r="17" spans="1:18" x14ac:dyDescent="0.35">
      <c r="A17" s="33">
        <v>15</v>
      </c>
      <c r="B17" s="18" t="s">
        <v>83</v>
      </c>
      <c r="C17" s="17">
        <v>15</v>
      </c>
      <c r="D17" s="18" t="s">
        <v>11</v>
      </c>
      <c r="E17" s="19">
        <v>7263</v>
      </c>
      <c r="F17" s="17">
        <v>95</v>
      </c>
      <c r="G17" s="84">
        <v>1.35</v>
      </c>
      <c r="H17" s="84">
        <v>0</v>
      </c>
      <c r="I17" s="84">
        <v>0</v>
      </c>
      <c r="J17" s="84">
        <v>0</v>
      </c>
      <c r="K17" s="85">
        <v>0</v>
      </c>
      <c r="L17" s="85">
        <v>0</v>
      </c>
      <c r="M17" s="86">
        <v>1.2825</v>
      </c>
      <c r="N17" s="86">
        <v>0</v>
      </c>
      <c r="O17" s="86">
        <v>0</v>
      </c>
      <c r="P17" s="86">
        <v>0</v>
      </c>
      <c r="Q17" s="86">
        <v>0</v>
      </c>
      <c r="R17" s="86">
        <v>0</v>
      </c>
    </row>
    <row r="18" spans="1:18" x14ac:dyDescent="0.35">
      <c r="A18" s="33">
        <v>16</v>
      </c>
      <c r="B18" s="18" t="s">
        <v>83</v>
      </c>
      <c r="C18" s="17">
        <v>16</v>
      </c>
      <c r="D18" s="18" t="s">
        <v>16</v>
      </c>
      <c r="E18" s="19">
        <v>4082</v>
      </c>
      <c r="F18" s="17">
        <v>37.5</v>
      </c>
      <c r="G18" s="84">
        <v>3.1212</v>
      </c>
      <c r="H18" s="84">
        <v>7.3404999999999996</v>
      </c>
      <c r="I18" s="84">
        <v>7.5994999999999999</v>
      </c>
      <c r="J18" s="84">
        <v>2.8658000000000001</v>
      </c>
      <c r="K18" s="85">
        <v>0</v>
      </c>
      <c r="L18" s="85">
        <v>0</v>
      </c>
      <c r="M18" s="86">
        <v>1.17045</v>
      </c>
      <c r="N18" s="86">
        <v>2.7526875</v>
      </c>
      <c r="O18" s="86">
        <v>2.8498125000000001</v>
      </c>
      <c r="P18" s="86">
        <v>1.074675</v>
      </c>
      <c r="Q18" s="86">
        <v>0</v>
      </c>
      <c r="R18" s="86">
        <v>0</v>
      </c>
    </row>
    <row r="19" spans="1:18" x14ac:dyDescent="0.35">
      <c r="A19" s="33">
        <v>17</v>
      </c>
      <c r="B19" s="18" t="s">
        <v>83</v>
      </c>
      <c r="C19" s="17">
        <v>17</v>
      </c>
      <c r="D19" s="21" t="s">
        <v>52</v>
      </c>
      <c r="E19" s="22">
        <v>5418</v>
      </c>
      <c r="F19" s="23">
        <v>82.5</v>
      </c>
      <c r="G19" s="87">
        <v>0</v>
      </c>
      <c r="H19" s="87">
        <v>0</v>
      </c>
      <c r="I19" s="87">
        <v>0</v>
      </c>
      <c r="J19" s="87">
        <v>0</v>
      </c>
      <c r="K19" s="88">
        <v>3.98</v>
      </c>
      <c r="L19" s="87">
        <v>2.6</v>
      </c>
      <c r="M19" s="86">
        <v>0</v>
      </c>
      <c r="N19" s="86">
        <v>0</v>
      </c>
      <c r="O19" s="86">
        <v>0</v>
      </c>
      <c r="P19" s="86">
        <v>0</v>
      </c>
      <c r="Q19" s="86">
        <v>3.2835000000000001</v>
      </c>
      <c r="R19" s="86">
        <v>2.145</v>
      </c>
    </row>
    <row r="20" spans="1:18" x14ac:dyDescent="0.35">
      <c r="A20" s="33">
        <v>18</v>
      </c>
      <c r="B20" s="18" t="s">
        <v>83</v>
      </c>
      <c r="C20" s="17">
        <v>18</v>
      </c>
      <c r="D20" s="21" t="s">
        <v>50</v>
      </c>
      <c r="E20" s="22">
        <v>6078</v>
      </c>
      <c r="F20" s="23">
        <v>82.5</v>
      </c>
      <c r="G20" s="87">
        <v>0</v>
      </c>
      <c r="H20" s="87">
        <v>7.98</v>
      </c>
      <c r="I20" s="87">
        <v>1.8513999999999999</v>
      </c>
      <c r="J20" s="87">
        <v>1.7068000000000001</v>
      </c>
      <c r="K20" s="88">
        <v>0</v>
      </c>
      <c r="L20" s="88">
        <v>0</v>
      </c>
      <c r="M20" s="86">
        <v>0</v>
      </c>
      <c r="N20" s="86">
        <v>6.5834999999999999</v>
      </c>
      <c r="O20" s="86">
        <v>1.5274049999999999</v>
      </c>
      <c r="P20" s="86">
        <v>1.40811</v>
      </c>
      <c r="Q20" s="86">
        <v>0</v>
      </c>
      <c r="R20" s="86">
        <v>0</v>
      </c>
    </row>
    <row r="21" spans="1:18" x14ac:dyDescent="0.35">
      <c r="A21" s="33">
        <v>19</v>
      </c>
      <c r="B21" s="24" t="s">
        <v>84</v>
      </c>
      <c r="C21" s="25">
        <v>1</v>
      </c>
      <c r="D21" s="24" t="s">
        <v>23</v>
      </c>
      <c r="E21" s="26">
        <v>6295</v>
      </c>
      <c r="F21" s="25">
        <v>37.5</v>
      </c>
      <c r="G21" s="89">
        <v>28.6066</v>
      </c>
      <c r="H21" s="89">
        <v>21.09</v>
      </c>
      <c r="I21" s="89">
        <v>18.981000000000002</v>
      </c>
      <c r="J21" s="89">
        <v>8.0345999999999993</v>
      </c>
      <c r="K21" s="90">
        <v>0</v>
      </c>
      <c r="L21" s="90">
        <v>0</v>
      </c>
      <c r="M21" s="91">
        <v>10.727475</v>
      </c>
      <c r="N21" s="91">
        <v>7.9087500000000004</v>
      </c>
      <c r="O21" s="91">
        <v>7.1178750000000006</v>
      </c>
      <c r="P21" s="91">
        <v>3.0129749999999995</v>
      </c>
      <c r="Q21" s="91">
        <v>0</v>
      </c>
      <c r="R21" s="91">
        <v>0</v>
      </c>
    </row>
    <row r="22" spans="1:18" x14ac:dyDescent="0.35">
      <c r="A22" s="33">
        <v>20</v>
      </c>
      <c r="B22" s="24" t="s">
        <v>84</v>
      </c>
      <c r="C22" s="25">
        <v>2</v>
      </c>
      <c r="D22" s="24" t="s">
        <v>1</v>
      </c>
      <c r="E22" s="26">
        <v>6998</v>
      </c>
      <c r="F22" s="25">
        <v>15</v>
      </c>
      <c r="G22" s="89">
        <v>9.2741000000000007</v>
      </c>
      <c r="H22" s="89">
        <v>9.8589000000000002</v>
      </c>
      <c r="I22" s="89">
        <v>11.2919</v>
      </c>
      <c r="J22" s="89">
        <v>11.8157</v>
      </c>
      <c r="K22" s="90">
        <v>12.0335</v>
      </c>
      <c r="L22" s="89">
        <v>12.2805</v>
      </c>
      <c r="M22" s="91">
        <v>1.3911150000000001</v>
      </c>
      <c r="N22" s="91">
        <v>1.4788349999999999</v>
      </c>
      <c r="O22" s="91">
        <v>1.6937850000000001</v>
      </c>
      <c r="P22" s="91">
        <v>1.7723550000000001</v>
      </c>
      <c r="Q22" s="91">
        <v>1.8050249999999999</v>
      </c>
      <c r="R22" s="91">
        <v>1.8420750000000001</v>
      </c>
    </row>
    <row r="23" spans="1:18" x14ac:dyDescent="0.35">
      <c r="A23" s="33">
        <v>21</v>
      </c>
      <c r="B23" s="24" t="s">
        <v>84</v>
      </c>
      <c r="C23" s="25">
        <v>3</v>
      </c>
      <c r="D23" s="24" t="s">
        <v>4</v>
      </c>
      <c r="E23" s="26">
        <v>752</v>
      </c>
      <c r="F23" s="25">
        <v>15</v>
      </c>
      <c r="G23" s="89">
        <v>0</v>
      </c>
      <c r="H23" s="89">
        <v>0</v>
      </c>
      <c r="I23" s="89">
        <v>0</v>
      </c>
      <c r="J23" s="89">
        <v>0.63970000000000005</v>
      </c>
      <c r="K23" s="90">
        <v>1.7399999999999999E-2</v>
      </c>
      <c r="L23" s="90">
        <v>0</v>
      </c>
      <c r="M23" s="91">
        <v>0</v>
      </c>
      <c r="N23" s="91">
        <v>0</v>
      </c>
      <c r="O23" s="91">
        <v>0</v>
      </c>
      <c r="P23" s="91">
        <v>9.5955000000000013E-2</v>
      </c>
      <c r="Q23" s="91">
        <v>2.6099999999999999E-3</v>
      </c>
      <c r="R23" s="91">
        <v>0</v>
      </c>
    </row>
    <row r="24" spans="1:18" x14ac:dyDescent="0.35">
      <c r="A24" s="33">
        <v>22</v>
      </c>
      <c r="B24" s="24" t="s">
        <v>84</v>
      </c>
      <c r="C24" s="25">
        <v>4</v>
      </c>
      <c r="D24" s="24" t="s">
        <v>32</v>
      </c>
      <c r="E24" s="26">
        <v>7647</v>
      </c>
      <c r="F24" s="25">
        <v>15</v>
      </c>
      <c r="G24" s="89">
        <v>0</v>
      </c>
      <c r="H24" s="89">
        <v>5.0982000000000003</v>
      </c>
      <c r="I24" s="89">
        <v>5.173</v>
      </c>
      <c r="J24" s="89">
        <v>18.014700000000001</v>
      </c>
      <c r="K24" s="90">
        <v>14.4444</v>
      </c>
      <c r="L24" s="89">
        <v>0.25509999999999999</v>
      </c>
      <c r="M24" s="91">
        <v>0</v>
      </c>
      <c r="N24" s="91">
        <v>0.76473000000000002</v>
      </c>
      <c r="O24" s="91">
        <v>0.77595000000000003</v>
      </c>
      <c r="P24" s="91">
        <v>2.7022050000000002</v>
      </c>
      <c r="Q24" s="91">
        <v>2.1666599999999998</v>
      </c>
      <c r="R24" s="91">
        <v>3.8265E-2</v>
      </c>
    </row>
    <row r="25" spans="1:18" s="7" customFormat="1" x14ac:dyDescent="0.35">
      <c r="A25" s="33">
        <v>23</v>
      </c>
      <c r="B25" s="24" t="s">
        <v>84</v>
      </c>
      <c r="C25" s="25">
        <v>5</v>
      </c>
      <c r="D25" s="24" t="s">
        <v>5</v>
      </c>
      <c r="E25" s="26">
        <v>753</v>
      </c>
      <c r="F25" s="25">
        <v>15</v>
      </c>
      <c r="G25" s="89">
        <v>0</v>
      </c>
      <c r="H25" s="89">
        <v>0</v>
      </c>
      <c r="I25" s="89">
        <v>0</v>
      </c>
      <c r="J25" s="89">
        <v>0</v>
      </c>
      <c r="K25" s="90">
        <v>0</v>
      </c>
      <c r="L25" s="90">
        <v>0</v>
      </c>
      <c r="M25" s="91">
        <v>0</v>
      </c>
      <c r="N25" s="91">
        <v>0</v>
      </c>
      <c r="O25" s="91">
        <v>0</v>
      </c>
      <c r="P25" s="91">
        <v>0</v>
      </c>
      <c r="Q25" s="91">
        <v>0</v>
      </c>
      <c r="R25" s="91">
        <v>0</v>
      </c>
    </row>
    <row r="26" spans="1:18" x14ac:dyDescent="0.35">
      <c r="A26" s="33">
        <v>24</v>
      </c>
      <c r="B26" s="24" t="s">
        <v>84</v>
      </c>
      <c r="C26" s="25">
        <v>6</v>
      </c>
      <c r="D26" s="24" t="s">
        <v>31</v>
      </c>
      <c r="E26" s="26">
        <v>1458</v>
      </c>
      <c r="F26" s="25">
        <v>15</v>
      </c>
      <c r="G26" s="89">
        <v>0</v>
      </c>
      <c r="H26" s="89">
        <v>2.4693999999999998</v>
      </c>
      <c r="I26" s="89">
        <v>2.5394999999999999</v>
      </c>
      <c r="J26" s="89">
        <v>2.7856000000000001</v>
      </c>
      <c r="K26" s="90">
        <v>2.2635000000000001</v>
      </c>
      <c r="L26" s="89">
        <v>1.2129000000000001</v>
      </c>
      <c r="M26" s="91">
        <v>0</v>
      </c>
      <c r="N26" s="91">
        <v>0.37040999999999996</v>
      </c>
      <c r="O26" s="91">
        <v>0.38092500000000001</v>
      </c>
      <c r="P26" s="91">
        <v>0.41783999999999999</v>
      </c>
      <c r="Q26" s="91">
        <v>0.33952500000000002</v>
      </c>
      <c r="R26" s="91">
        <v>0.18193500000000001</v>
      </c>
    </row>
    <row r="27" spans="1:18" x14ac:dyDescent="0.35">
      <c r="A27" s="33">
        <v>25</v>
      </c>
      <c r="B27" s="24" t="s">
        <v>84</v>
      </c>
      <c r="C27" s="25">
        <v>7</v>
      </c>
      <c r="D27" s="24" t="s">
        <v>56</v>
      </c>
      <c r="E27" s="26">
        <v>3786</v>
      </c>
      <c r="F27" s="25">
        <v>15</v>
      </c>
      <c r="G27" s="89">
        <v>0</v>
      </c>
      <c r="H27" s="89">
        <v>10.357699999999999</v>
      </c>
      <c r="I27" s="89">
        <v>11.563000000000001</v>
      </c>
      <c r="J27" s="89">
        <v>13.388400000000001</v>
      </c>
      <c r="K27" s="90">
        <v>13.632899999999999</v>
      </c>
      <c r="L27" s="89">
        <v>13.2296</v>
      </c>
      <c r="M27" s="91">
        <v>0</v>
      </c>
      <c r="N27" s="91">
        <v>1.553655</v>
      </c>
      <c r="O27" s="91">
        <v>1.7344500000000003</v>
      </c>
      <c r="P27" s="91">
        <v>2.0082600000000004</v>
      </c>
      <c r="Q27" s="91">
        <v>2.0449349999999997</v>
      </c>
      <c r="R27" s="91">
        <v>1.98444</v>
      </c>
    </row>
    <row r="28" spans="1:18" x14ac:dyDescent="0.35">
      <c r="A28" s="33">
        <v>26</v>
      </c>
      <c r="B28" s="24" t="s">
        <v>84</v>
      </c>
      <c r="C28" s="25">
        <v>8</v>
      </c>
      <c r="D28" s="24" t="s">
        <v>26</v>
      </c>
      <c r="E28" s="26">
        <v>6625</v>
      </c>
      <c r="F28" s="25">
        <v>0</v>
      </c>
      <c r="G28" s="89">
        <v>0</v>
      </c>
      <c r="H28" s="89">
        <v>0</v>
      </c>
      <c r="I28" s="89">
        <v>1.1811</v>
      </c>
      <c r="J28" s="89">
        <v>6.9021999999999997</v>
      </c>
      <c r="K28" s="90">
        <v>6.8334999999999999</v>
      </c>
      <c r="L28" s="89">
        <v>8.0699999999999994E-2</v>
      </c>
      <c r="M28" s="91">
        <v>0</v>
      </c>
      <c r="N28" s="91">
        <v>0</v>
      </c>
      <c r="O28" s="91">
        <v>0</v>
      </c>
      <c r="P28" s="91">
        <v>0</v>
      </c>
      <c r="Q28" s="91">
        <v>0</v>
      </c>
      <c r="R28" s="91">
        <v>0</v>
      </c>
    </row>
    <row r="29" spans="1:18" x14ac:dyDescent="0.35">
      <c r="A29" s="33">
        <v>27</v>
      </c>
      <c r="B29" s="24" t="s">
        <v>84</v>
      </c>
      <c r="C29" s="25">
        <v>9</v>
      </c>
      <c r="D29" s="24" t="s">
        <v>2</v>
      </c>
      <c r="E29" s="26">
        <v>7480</v>
      </c>
      <c r="F29" s="25">
        <v>15</v>
      </c>
      <c r="G29" s="89">
        <v>9.9415999999999993</v>
      </c>
      <c r="H29" s="89">
        <v>0</v>
      </c>
      <c r="I29" s="89">
        <v>0</v>
      </c>
      <c r="J29" s="89">
        <v>0</v>
      </c>
      <c r="K29" s="90">
        <v>0</v>
      </c>
      <c r="L29" s="90">
        <v>0</v>
      </c>
      <c r="M29" s="91">
        <v>1.4912399999999999</v>
      </c>
      <c r="N29" s="91">
        <v>0</v>
      </c>
      <c r="O29" s="91">
        <v>0</v>
      </c>
      <c r="P29" s="91">
        <v>0</v>
      </c>
      <c r="Q29" s="91">
        <v>0</v>
      </c>
      <c r="R29" s="91">
        <v>0</v>
      </c>
    </row>
    <row r="30" spans="1:18" s="7" customFormat="1" x14ac:dyDescent="0.35">
      <c r="A30" s="33">
        <v>28</v>
      </c>
      <c r="B30" s="24" t="s">
        <v>84</v>
      </c>
      <c r="C30" s="25">
        <v>10</v>
      </c>
      <c r="D30" s="24" t="s">
        <v>19</v>
      </c>
      <c r="E30" s="26">
        <v>2088</v>
      </c>
      <c r="F30" s="25">
        <v>95</v>
      </c>
      <c r="G30" s="89">
        <v>0</v>
      </c>
      <c r="H30" s="89">
        <v>0</v>
      </c>
      <c r="I30" s="89">
        <v>0</v>
      </c>
      <c r="J30" s="89">
        <v>0</v>
      </c>
      <c r="K30" s="90">
        <v>0</v>
      </c>
      <c r="L30" s="90">
        <v>0</v>
      </c>
      <c r="M30" s="91">
        <v>0</v>
      </c>
      <c r="N30" s="91">
        <v>0</v>
      </c>
      <c r="O30" s="91">
        <v>0</v>
      </c>
      <c r="P30" s="91">
        <v>0</v>
      </c>
      <c r="Q30" s="91">
        <v>0</v>
      </c>
      <c r="R30" s="91">
        <v>0</v>
      </c>
    </row>
    <row r="31" spans="1:18" x14ac:dyDescent="0.35">
      <c r="A31" s="33">
        <v>29</v>
      </c>
      <c r="B31" s="24" t="s">
        <v>84</v>
      </c>
      <c r="C31" s="25">
        <v>11</v>
      </c>
      <c r="D31" s="24" t="s">
        <v>62</v>
      </c>
      <c r="E31" s="26">
        <v>1928</v>
      </c>
      <c r="F31" s="25">
        <v>37.5</v>
      </c>
      <c r="G31" s="89">
        <v>0</v>
      </c>
      <c r="H31" s="89">
        <v>6.6231999999999998</v>
      </c>
      <c r="I31" s="89">
        <v>0.30220000000000002</v>
      </c>
      <c r="J31" s="89">
        <v>0</v>
      </c>
      <c r="K31" s="90">
        <v>0</v>
      </c>
      <c r="L31" s="90">
        <v>0</v>
      </c>
      <c r="M31" s="91">
        <v>0</v>
      </c>
      <c r="N31" s="91">
        <v>2.4837000000000002</v>
      </c>
      <c r="O31" s="91">
        <v>0.11332500000000001</v>
      </c>
      <c r="P31" s="91">
        <v>0</v>
      </c>
      <c r="Q31" s="91">
        <v>0</v>
      </c>
      <c r="R31" s="91">
        <v>0</v>
      </c>
    </row>
    <row r="32" spans="1:18" x14ac:dyDescent="0.35">
      <c r="A32" s="33">
        <v>30</v>
      </c>
      <c r="B32" s="24" t="s">
        <v>84</v>
      </c>
      <c r="C32" s="25">
        <v>12</v>
      </c>
      <c r="D32" s="24" t="s">
        <v>6</v>
      </c>
      <c r="E32" s="26">
        <v>2549</v>
      </c>
      <c r="F32" s="25">
        <v>15</v>
      </c>
      <c r="G32" s="89">
        <v>139.97919999999999</v>
      </c>
      <c r="H32" s="89">
        <v>172.22210000000001</v>
      </c>
      <c r="I32" s="89">
        <v>196.14709999999999</v>
      </c>
      <c r="J32" s="89">
        <v>222.91059999999999</v>
      </c>
      <c r="K32" s="90">
        <v>86.223699999999994</v>
      </c>
      <c r="L32" s="90">
        <v>0</v>
      </c>
      <c r="M32" s="91">
        <v>20.996880000000001</v>
      </c>
      <c r="N32" s="91">
        <v>25.833315000000002</v>
      </c>
      <c r="O32" s="91">
        <v>29.422064999999996</v>
      </c>
      <c r="P32" s="91">
        <v>33.436589999999995</v>
      </c>
      <c r="Q32" s="91">
        <v>12.933554999999998</v>
      </c>
      <c r="R32" s="91">
        <v>0</v>
      </c>
    </row>
    <row r="33" spans="1:18" x14ac:dyDescent="0.35">
      <c r="A33" s="33">
        <v>31</v>
      </c>
      <c r="B33" s="24" t="s">
        <v>84</v>
      </c>
      <c r="C33" s="25">
        <v>13</v>
      </c>
      <c r="D33" s="24" t="s">
        <v>7</v>
      </c>
      <c r="E33" s="26">
        <v>5007</v>
      </c>
      <c r="F33" s="25">
        <v>15</v>
      </c>
      <c r="G33" s="89">
        <v>117.40770000000001</v>
      </c>
      <c r="H33" s="89">
        <v>127.5239</v>
      </c>
      <c r="I33" s="89">
        <v>142.89850000000001</v>
      </c>
      <c r="J33" s="89">
        <v>148.1628</v>
      </c>
      <c r="K33" s="90">
        <v>65.534999999999997</v>
      </c>
      <c r="L33" s="90">
        <v>0</v>
      </c>
      <c r="M33" s="91">
        <v>17.611155</v>
      </c>
      <c r="N33" s="91">
        <v>19.128585000000001</v>
      </c>
      <c r="O33" s="91">
        <v>21.434774999999998</v>
      </c>
      <c r="P33" s="91">
        <v>22.224419999999999</v>
      </c>
      <c r="Q33" s="91">
        <v>9.8302499999999995</v>
      </c>
      <c r="R33" s="91">
        <v>0</v>
      </c>
    </row>
    <row r="34" spans="1:18" x14ac:dyDescent="0.35">
      <c r="A34" s="33">
        <v>32</v>
      </c>
      <c r="B34" s="24" t="s">
        <v>84</v>
      </c>
      <c r="C34" s="25">
        <v>14</v>
      </c>
      <c r="D34" s="24" t="s">
        <v>24</v>
      </c>
      <c r="E34" s="26">
        <v>3784</v>
      </c>
      <c r="F34" s="25">
        <v>15</v>
      </c>
      <c r="G34" s="89">
        <v>3.5244</v>
      </c>
      <c r="H34" s="89">
        <v>4.2449000000000003</v>
      </c>
      <c r="I34" s="89">
        <v>4.6997</v>
      </c>
      <c r="J34" s="89">
        <v>5.0571999999999999</v>
      </c>
      <c r="K34" s="90">
        <v>2.1825999999999999</v>
      </c>
      <c r="L34" s="90">
        <v>0</v>
      </c>
      <c r="M34" s="91">
        <v>0.52866000000000002</v>
      </c>
      <c r="N34" s="91">
        <v>0.63673500000000005</v>
      </c>
      <c r="O34" s="91">
        <v>0.70495499999999989</v>
      </c>
      <c r="P34" s="91">
        <v>0.75858000000000003</v>
      </c>
      <c r="Q34" s="91">
        <v>0.32738999999999996</v>
      </c>
      <c r="R34" s="91">
        <v>0</v>
      </c>
    </row>
    <row r="35" spans="1:18" x14ac:dyDescent="0.35">
      <c r="A35" s="33">
        <v>33</v>
      </c>
      <c r="B35" s="24" t="s">
        <v>84</v>
      </c>
      <c r="C35" s="25">
        <v>15</v>
      </c>
      <c r="D35" s="24" t="s">
        <v>27</v>
      </c>
      <c r="E35" s="26">
        <v>8703</v>
      </c>
      <c r="F35" s="25">
        <v>15</v>
      </c>
      <c r="G35" s="89">
        <v>0</v>
      </c>
      <c r="H35" s="89">
        <v>7.9687999999999999</v>
      </c>
      <c r="I35" s="89">
        <v>8.2027999999999999</v>
      </c>
      <c r="J35" s="89">
        <v>4.0308000000000002</v>
      </c>
      <c r="K35" s="90">
        <v>5.1999999999999998E-3</v>
      </c>
      <c r="L35" s="90">
        <v>0</v>
      </c>
      <c r="M35" s="91">
        <v>0</v>
      </c>
      <c r="N35" s="91">
        <v>1.1953199999999999</v>
      </c>
      <c r="O35" s="91">
        <v>1.2304200000000001</v>
      </c>
      <c r="P35" s="91">
        <v>0.60462000000000005</v>
      </c>
      <c r="Q35" s="91">
        <v>7.7999999999999999E-4</v>
      </c>
      <c r="R35" s="91">
        <v>0</v>
      </c>
    </row>
    <row r="36" spans="1:18" x14ac:dyDescent="0.35">
      <c r="A36" s="33">
        <v>34</v>
      </c>
      <c r="B36" s="24" t="s">
        <v>84</v>
      </c>
      <c r="C36" s="25">
        <v>16</v>
      </c>
      <c r="D36" s="21" t="s">
        <v>79</v>
      </c>
      <c r="E36" s="22">
        <v>1468</v>
      </c>
      <c r="F36" s="23">
        <v>37.5</v>
      </c>
      <c r="G36" s="87">
        <v>0</v>
      </c>
      <c r="H36" s="87">
        <v>25.068200000000001</v>
      </c>
      <c r="I36" s="87">
        <v>28.1447</v>
      </c>
      <c r="J36" s="87">
        <v>35.456000000000003</v>
      </c>
      <c r="K36" s="88">
        <v>38.658700000000003</v>
      </c>
      <c r="L36" s="87">
        <v>36.614699999999999</v>
      </c>
      <c r="M36" s="91">
        <v>0</v>
      </c>
      <c r="N36" s="91">
        <v>9.4005749999999999</v>
      </c>
      <c r="O36" s="91">
        <v>10.5542625</v>
      </c>
      <c r="P36" s="91">
        <v>13.296000000000001</v>
      </c>
      <c r="Q36" s="91">
        <v>14.4970125</v>
      </c>
      <c r="R36" s="91">
        <v>13.7305125</v>
      </c>
    </row>
    <row r="37" spans="1:18" x14ac:dyDescent="0.35">
      <c r="A37" s="33">
        <v>35</v>
      </c>
      <c r="B37" s="24" t="s">
        <v>84</v>
      </c>
      <c r="C37" s="25">
        <v>17</v>
      </c>
      <c r="D37" s="21" t="s">
        <v>64</v>
      </c>
      <c r="E37" s="22">
        <v>5482</v>
      </c>
      <c r="F37" s="23">
        <v>37.5</v>
      </c>
      <c r="G37" s="87">
        <v>0</v>
      </c>
      <c r="H37" s="87">
        <v>0</v>
      </c>
      <c r="I37" s="87">
        <v>0</v>
      </c>
      <c r="J37" s="87">
        <v>0</v>
      </c>
      <c r="K37" s="88">
        <v>2.1495000000000002</v>
      </c>
      <c r="L37" s="87">
        <v>1.4374</v>
      </c>
      <c r="M37" s="91">
        <v>0</v>
      </c>
      <c r="N37" s="91">
        <v>0</v>
      </c>
      <c r="O37" s="91">
        <v>0</v>
      </c>
      <c r="P37" s="91">
        <v>0</v>
      </c>
      <c r="Q37" s="91">
        <v>0.80606250000000002</v>
      </c>
      <c r="R37" s="91">
        <v>0.53902500000000009</v>
      </c>
    </row>
    <row r="38" spans="1:18" x14ac:dyDescent="0.35">
      <c r="A38" s="33">
        <v>36</v>
      </c>
      <c r="B38" s="24" t="s">
        <v>84</v>
      </c>
      <c r="C38" s="25">
        <v>18</v>
      </c>
      <c r="D38" s="21" t="s">
        <v>54</v>
      </c>
      <c r="E38" s="22">
        <v>4297</v>
      </c>
      <c r="F38" s="23">
        <v>37.5</v>
      </c>
      <c r="G38" s="87">
        <v>0</v>
      </c>
      <c r="H38" s="87">
        <v>6.5180999999999996</v>
      </c>
      <c r="I38" s="87">
        <v>9.8783999999999992</v>
      </c>
      <c r="J38" s="87">
        <v>9.0493000000000006</v>
      </c>
      <c r="K38" s="88">
        <v>8.9504999999999999</v>
      </c>
      <c r="L38" s="87">
        <v>8.6885999999999992</v>
      </c>
      <c r="M38" s="91">
        <v>0</v>
      </c>
      <c r="N38" s="91">
        <v>2.4442874999999997</v>
      </c>
      <c r="O38" s="91">
        <v>3.7043999999999992</v>
      </c>
      <c r="P38" s="91">
        <v>3.3934875</v>
      </c>
      <c r="Q38" s="91">
        <v>3.3564375000000002</v>
      </c>
      <c r="R38" s="91">
        <v>3.2582249999999999</v>
      </c>
    </row>
    <row r="39" spans="1:18" x14ac:dyDescent="0.35">
      <c r="A39" s="33">
        <v>37</v>
      </c>
      <c r="B39" s="24" t="s">
        <v>84</v>
      </c>
      <c r="C39" s="25">
        <v>19</v>
      </c>
      <c r="D39" s="21" t="s">
        <v>60</v>
      </c>
      <c r="E39" s="22">
        <v>1926</v>
      </c>
      <c r="F39" s="23">
        <v>15</v>
      </c>
      <c r="G39" s="87">
        <v>0</v>
      </c>
      <c r="H39" s="87">
        <v>0.2</v>
      </c>
      <c r="I39" s="87">
        <v>3.24</v>
      </c>
      <c r="J39" s="87">
        <v>0</v>
      </c>
      <c r="K39" s="88">
        <v>0</v>
      </c>
      <c r="L39" s="88">
        <v>0</v>
      </c>
      <c r="M39" s="91">
        <v>0</v>
      </c>
      <c r="N39" s="91">
        <v>0.03</v>
      </c>
      <c r="O39" s="91">
        <v>0.48599999999999999</v>
      </c>
      <c r="P39" s="91">
        <v>0</v>
      </c>
      <c r="Q39" s="91">
        <v>0</v>
      </c>
      <c r="R39" s="91">
        <v>0</v>
      </c>
    </row>
    <row r="40" spans="1:18" x14ac:dyDescent="0.35">
      <c r="A40" s="33">
        <v>38</v>
      </c>
      <c r="B40" s="24" t="s">
        <v>84</v>
      </c>
      <c r="C40" s="25">
        <v>20</v>
      </c>
      <c r="D40" s="21" t="s">
        <v>63</v>
      </c>
      <c r="E40" s="22">
        <v>1971</v>
      </c>
      <c r="F40" s="23">
        <v>15</v>
      </c>
      <c r="G40" s="87">
        <v>0</v>
      </c>
      <c r="H40" s="87">
        <v>1.895</v>
      </c>
      <c r="I40" s="87">
        <v>2.2736000000000001</v>
      </c>
      <c r="J40" s="87">
        <v>2.5114999999999998</v>
      </c>
      <c r="K40" s="88">
        <v>2.6044</v>
      </c>
      <c r="L40" s="87">
        <v>2.6932999999999998</v>
      </c>
      <c r="M40" s="91">
        <v>0</v>
      </c>
      <c r="N40" s="91">
        <v>0.28425</v>
      </c>
      <c r="O40" s="91">
        <v>0.34104000000000001</v>
      </c>
      <c r="P40" s="91">
        <v>0.37672499999999998</v>
      </c>
      <c r="Q40" s="91">
        <v>0.39066000000000001</v>
      </c>
      <c r="R40" s="91">
        <v>0.40399499999999994</v>
      </c>
    </row>
    <row r="41" spans="1:18" x14ac:dyDescent="0.35">
      <c r="A41" s="33">
        <v>39</v>
      </c>
      <c r="B41" s="24" t="s">
        <v>84</v>
      </c>
      <c r="C41" s="25">
        <v>21</v>
      </c>
      <c r="D41" s="21" t="s">
        <v>55</v>
      </c>
      <c r="E41" s="22">
        <v>4293</v>
      </c>
      <c r="F41" s="23">
        <v>15</v>
      </c>
      <c r="G41" s="87">
        <v>0</v>
      </c>
      <c r="H41" s="87">
        <v>0.80469999999999997</v>
      </c>
      <c r="I41" s="87">
        <v>0.76490000000000002</v>
      </c>
      <c r="J41" s="87">
        <v>0.91210000000000002</v>
      </c>
      <c r="K41" s="88">
        <v>1.0755999999999999</v>
      </c>
      <c r="L41" s="87">
        <v>0.92930000000000001</v>
      </c>
      <c r="M41" s="91">
        <v>0</v>
      </c>
      <c r="N41" s="91">
        <v>0.12070499999999999</v>
      </c>
      <c r="O41" s="91">
        <v>0.11473499999999999</v>
      </c>
      <c r="P41" s="91">
        <v>0.13681499999999999</v>
      </c>
      <c r="Q41" s="91">
        <v>0.16133999999999996</v>
      </c>
      <c r="R41" s="91">
        <v>0.13939500000000002</v>
      </c>
    </row>
    <row r="42" spans="1:18" x14ac:dyDescent="0.35">
      <c r="A42" s="33">
        <v>40</v>
      </c>
      <c r="B42" s="24" t="s">
        <v>84</v>
      </c>
      <c r="C42" s="25">
        <v>22</v>
      </c>
      <c r="D42" s="21" t="s">
        <v>48</v>
      </c>
      <c r="E42" s="22">
        <v>6750</v>
      </c>
      <c r="F42" s="23">
        <v>15</v>
      </c>
      <c r="G42" s="87">
        <v>0</v>
      </c>
      <c r="H42" s="87">
        <v>1.1871</v>
      </c>
      <c r="I42" s="87">
        <v>3.6267</v>
      </c>
      <c r="J42" s="87">
        <v>2.0575999999999999</v>
      </c>
      <c r="K42" s="88">
        <v>7.1665000000000001</v>
      </c>
      <c r="L42" s="87">
        <v>5.3395000000000001</v>
      </c>
      <c r="M42" s="91">
        <v>0</v>
      </c>
      <c r="N42" s="91">
        <v>0.178065</v>
      </c>
      <c r="O42" s="91">
        <v>0.54400499999999996</v>
      </c>
      <c r="P42" s="91">
        <v>0.30863999999999997</v>
      </c>
      <c r="Q42" s="91">
        <v>1.074975</v>
      </c>
      <c r="R42" s="91">
        <v>0.800925</v>
      </c>
    </row>
    <row r="43" spans="1:18" x14ac:dyDescent="0.35">
      <c r="A43" s="33">
        <v>41</v>
      </c>
      <c r="B43" s="24" t="s">
        <v>84</v>
      </c>
      <c r="C43" s="25">
        <v>23</v>
      </c>
      <c r="D43" s="21" t="s">
        <v>58</v>
      </c>
      <c r="E43" s="22">
        <v>2553</v>
      </c>
      <c r="F43" s="23">
        <v>15</v>
      </c>
      <c r="G43" s="87">
        <v>0</v>
      </c>
      <c r="H43" s="87">
        <v>0</v>
      </c>
      <c r="I43" s="87">
        <v>0</v>
      </c>
      <c r="J43" s="87">
        <v>0</v>
      </c>
      <c r="K43" s="88">
        <v>0</v>
      </c>
      <c r="L43" s="88">
        <v>0</v>
      </c>
      <c r="M43" s="91">
        <v>0</v>
      </c>
      <c r="N43" s="91">
        <v>0</v>
      </c>
      <c r="O43" s="91">
        <v>0</v>
      </c>
      <c r="P43" s="91">
        <v>0</v>
      </c>
      <c r="Q43" s="91">
        <v>0</v>
      </c>
      <c r="R43" s="91">
        <v>0</v>
      </c>
    </row>
    <row r="44" spans="1:18" x14ac:dyDescent="0.35">
      <c r="A44" s="33">
        <v>42</v>
      </c>
      <c r="B44" s="24" t="s">
        <v>84</v>
      </c>
      <c r="C44" s="25">
        <v>24</v>
      </c>
      <c r="D44" s="21" t="s">
        <v>51</v>
      </c>
      <c r="E44" s="22">
        <v>5393</v>
      </c>
      <c r="F44" s="23">
        <v>15</v>
      </c>
      <c r="G44" s="87">
        <v>0</v>
      </c>
      <c r="H44" s="87">
        <v>0</v>
      </c>
      <c r="I44" s="87">
        <v>0</v>
      </c>
      <c r="J44" s="87">
        <v>0</v>
      </c>
      <c r="K44" s="88">
        <v>0</v>
      </c>
      <c r="L44" s="88">
        <v>0</v>
      </c>
      <c r="M44" s="91">
        <v>0</v>
      </c>
      <c r="N44" s="91">
        <v>0</v>
      </c>
      <c r="O44" s="91">
        <v>0</v>
      </c>
      <c r="P44" s="91">
        <v>0</v>
      </c>
      <c r="Q44" s="91">
        <v>0</v>
      </c>
      <c r="R44" s="91">
        <v>0</v>
      </c>
    </row>
    <row r="45" spans="1:18" x14ac:dyDescent="0.35">
      <c r="A45" s="33">
        <v>43</v>
      </c>
      <c r="B45" s="24" t="s">
        <v>84</v>
      </c>
      <c r="C45" s="25">
        <v>25</v>
      </c>
      <c r="D45" s="21" t="s">
        <v>49</v>
      </c>
      <c r="E45" s="22">
        <v>6641</v>
      </c>
      <c r="F45" s="23">
        <v>15</v>
      </c>
      <c r="G45" s="87">
        <v>0</v>
      </c>
      <c r="H45" s="87">
        <v>0</v>
      </c>
      <c r="I45" s="87">
        <v>0</v>
      </c>
      <c r="J45" s="87">
        <v>0</v>
      </c>
      <c r="K45" s="88">
        <v>0</v>
      </c>
      <c r="L45" s="88">
        <v>0</v>
      </c>
      <c r="M45" s="91">
        <v>0</v>
      </c>
      <c r="N45" s="91">
        <v>0</v>
      </c>
      <c r="O45" s="91">
        <v>0</v>
      </c>
      <c r="P45" s="91">
        <v>0</v>
      </c>
      <c r="Q45" s="91">
        <v>0</v>
      </c>
      <c r="R45" s="91">
        <v>0</v>
      </c>
    </row>
    <row r="46" spans="1:18" x14ac:dyDescent="0.35">
      <c r="A46" s="33">
        <v>44</v>
      </c>
      <c r="B46" s="24" t="s">
        <v>84</v>
      </c>
      <c r="C46" s="25">
        <v>26</v>
      </c>
      <c r="D46" s="21" t="s">
        <v>66</v>
      </c>
      <c r="E46" s="27">
        <v>9512</v>
      </c>
      <c r="F46" s="23">
        <v>15</v>
      </c>
      <c r="G46" s="92">
        <v>0</v>
      </c>
      <c r="H46" s="92">
        <v>0</v>
      </c>
      <c r="I46" s="87">
        <v>0</v>
      </c>
      <c r="J46" s="87">
        <v>0</v>
      </c>
      <c r="K46" s="87">
        <v>0</v>
      </c>
      <c r="L46" s="87">
        <v>0</v>
      </c>
      <c r="M46" s="91">
        <v>0</v>
      </c>
      <c r="N46" s="91">
        <v>0</v>
      </c>
      <c r="O46" s="91">
        <v>0</v>
      </c>
      <c r="P46" s="91">
        <v>0</v>
      </c>
      <c r="Q46" s="91">
        <v>0</v>
      </c>
      <c r="R46" s="91">
        <v>0</v>
      </c>
    </row>
    <row r="47" spans="1:18" x14ac:dyDescent="0.35">
      <c r="A47" s="33">
        <v>45</v>
      </c>
      <c r="B47" s="24" t="s">
        <v>84</v>
      </c>
      <c r="C47" s="25">
        <v>27</v>
      </c>
      <c r="D47" s="21" t="s">
        <v>70</v>
      </c>
      <c r="E47" s="22">
        <v>5669</v>
      </c>
      <c r="F47" s="23">
        <v>15</v>
      </c>
      <c r="G47" s="87">
        <v>0</v>
      </c>
      <c r="H47" s="87">
        <v>0</v>
      </c>
      <c r="I47" s="87">
        <v>0</v>
      </c>
      <c r="J47" s="87">
        <v>0</v>
      </c>
      <c r="K47" s="88">
        <v>0</v>
      </c>
      <c r="L47" s="88">
        <v>0</v>
      </c>
      <c r="M47" s="91">
        <v>0</v>
      </c>
      <c r="N47" s="91">
        <v>0</v>
      </c>
      <c r="O47" s="91">
        <v>0</v>
      </c>
      <c r="P47" s="91">
        <v>0</v>
      </c>
      <c r="Q47" s="91">
        <v>0</v>
      </c>
      <c r="R47" s="91">
        <v>0</v>
      </c>
    </row>
    <row r="48" spans="1:18" x14ac:dyDescent="0.35">
      <c r="A48" s="33">
        <v>46</v>
      </c>
      <c r="B48" s="24" t="s">
        <v>84</v>
      </c>
      <c r="C48" s="25">
        <v>28</v>
      </c>
      <c r="D48" s="21" t="s">
        <v>71</v>
      </c>
      <c r="E48" s="22">
        <v>9545</v>
      </c>
      <c r="F48" s="23">
        <v>15</v>
      </c>
      <c r="G48" s="87">
        <v>0</v>
      </c>
      <c r="H48" s="87">
        <v>0</v>
      </c>
      <c r="I48" s="87">
        <v>0</v>
      </c>
      <c r="J48" s="87">
        <v>0</v>
      </c>
      <c r="K48" s="88">
        <v>0</v>
      </c>
      <c r="L48" s="88">
        <v>0</v>
      </c>
      <c r="M48" s="91">
        <v>0</v>
      </c>
      <c r="N48" s="91">
        <v>0</v>
      </c>
      <c r="O48" s="91">
        <v>0</v>
      </c>
      <c r="P48" s="91">
        <v>0</v>
      </c>
      <c r="Q48" s="91">
        <v>0</v>
      </c>
      <c r="R48" s="91">
        <v>0</v>
      </c>
    </row>
    <row r="49" spans="1:22" ht="17" customHeight="1" x14ac:dyDescent="0.35">
      <c r="A49" s="33">
        <v>47</v>
      </c>
      <c r="B49" s="24" t="s">
        <v>84</v>
      </c>
      <c r="C49" s="25">
        <v>29</v>
      </c>
      <c r="D49" s="28" t="s">
        <v>72</v>
      </c>
      <c r="E49" s="22">
        <v>9568</v>
      </c>
      <c r="F49" s="23">
        <v>15</v>
      </c>
      <c r="G49" s="87">
        <v>0</v>
      </c>
      <c r="H49" s="87">
        <v>0</v>
      </c>
      <c r="I49" s="87">
        <v>0</v>
      </c>
      <c r="J49" s="87">
        <v>0</v>
      </c>
      <c r="K49" s="88">
        <v>0</v>
      </c>
      <c r="L49" s="88">
        <v>0</v>
      </c>
      <c r="M49" s="91">
        <v>0</v>
      </c>
      <c r="N49" s="91">
        <v>0</v>
      </c>
      <c r="O49" s="91">
        <v>0</v>
      </c>
      <c r="P49" s="91">
        <v>0</v>
      </c>
      <c r="Q49" s="91">
        <v>0</v>
      </c>
      <c r="R49" s="91">
        <v>0</v>
      </c>
    </row>
    <row r="50" spans="1:22" ht="14.5" customHeight="1" x14ac:dyDescent="0.35">
      <c r="A50" s="33">
        <v>48</v>
      </c>
      <c r="B50" s="24" t="s">
        <v>84</v>
      </c>
      <c r="C50" s="25">
        <v>30</v>
      </c>
      <c r="D50" s="28" t="s">
        <v>73</v>
      </c>
      <c r="E50" s="22">
        <v>9570</v>
      </c>
      <c r="F50" s="23">
        <v>15</v>
      </c>
      <c r="G50" s="87">
        <v>0</v>
      </c>
      <c r="H50" s="87">
        <v>0</v>
      </c>
      <c r="I50" s="87">
        <v>0</v>
      </c>
      <c r="J50" s="87">
        <v>0</v>
      </c>
      <c r="K50" s="88">
        <v>0</v>
      </c>
      <c r="L50" s="88">
        <v>0</v>
      </c>
      <c r="M50" s="91">
        <v>0</v>
      </c>
      <c r="N50" s="91">
        <v>0</v>
      </c>
      <c r="O50" s="91">
        <v>0</v>
      </c>
      <c r="P50" s="91">
        <v>0</v>
      </c>
      <c r="Q50" s="91">
        <v>0</v>
      </c>
      <c r="R50" s="91">
        <v>0</v>
      </c>
    </row>
    <row r="51" spans="1:22" ht="14.5" customHeight="1" x14ac:dyDescent="0.35">
      <c r="A51" s="33">
        <v>49</v>
      </c>
      <c r="B51" s="24" t="s">
        <v>84</v>
      </c>
      <c r="C51" s="25">
        <v>31</v>
      </c>
      <c r="D51" s="21" t="s">
        <v>74</v>
      </c>
      <c r="E51" s="22">
        <v>9588</v>
      </c>
      <c r="F51" s="23">
        <v>15</v>
      </c>
      <c r="G51" s="87">
        <v>0</v>
      </c>
      <c r="H51" s="87">
        <v>0</v>
      </c>
      <c r="I51" s="87">
        <v>0</v>
      </c>
      <c r="J51" s="87">
        <v>0</v>
      </c>
      <c r="K51" s="88">
        <v>0</v>
      </c>
      <c r="L51" s="88">
        <v>0</v>
      </c>
      <c r="M51" s="91">
        <v>0</v>
      </c>
      <c r="N51" s="91">
        <v>0</v>
      </c>
      <c r="O51" s="91">
        <v>0</v>
      </c>
      <c r="P51" s="91">
        <v>0</v>
      </c>
      <c r="Q51" s="91">
        <v>0</v>
      </c>
      <c r="R51" s="91">
        <v>0</v>
      </c>
    </row>
    <row r="52" spans="1:22" ht="14.5" customHeight="1" x14ac:dyDescent="0.35">
      <c r="A52" s="33">
        <v>50</v>
      </c>
      <c r="B52" s="24" t="s">
        <v>84</v>
      </c>
      <c r="C52" s="25">
        <v>32</v>
      </c>
      <c r="D52" s="21" t="s">
        <v>75</v>
      </c>
      <c r="E52" s="22">
        <v>9612</v>
      </c>
      <c r="F52" s="23">
        <v>15</v>
      </c>
      <c r="G52" s="87">
        <v>0</v>
      </c>
      <c r="H52" s="87">
        <v>0</v>
      </c>
      <c r="I52" s="87">
        <v>0</v>
      </c>
      <c r="J52" s="87">
        <v>0</v>
      </c>
      <c r="K52" s="88">
        <v>0</v>
      </c>
      <c r="L52" s="88">
        <v>0</v>
      </c>
      <c r="M52" s="91">
        <v>0</v>
      </c>
      <c r="N52" s="91">
        <v>0</v>
      </c>
      <c r="O52" s="91">
        <v>0</v>
      </c>
      <c r="P52" s="91">
        <v>0</v>
      </c>
      <c r="Q52" s="91">
        <v>0</v>
      </c>
      <c r="R52" s="91">
        <v>0</v>
      </c>
    </row>
    <row r="53" spans="1:22" ht="14.5" customHeight="1" x14ac:dyDescent="0.35">
      <c r="A53" s="33">
        <v>51</v>
      </c>
      <c r="B53" s="24" t="s">
        <v>84</v>
      </c>
      <c r="C53" s="25">
        <v>33</v>
      </c>
      <c r="D53" s="21" t="s">
        <v>78</v>
      </c>
      <c r="E53" s="22">
        <v>1118</v>
      </c>
      <c r="F53" s="23">
        <v>15</v>
      </c>
      <c r="G53" s="87">
        <v>0</v>
      </c>
      <c r="H53" s="87">
        <v>0</v>
      </c>
      <c r="I53" s="87">
        <v>0</v>
      </c>
      <c r="J53" s="87">
        <v>0</v>
      </c>
      <c r="K53" s="88">
        <v>0</v>
      </c>
      <c r="L53" s="88">
        <v>0</v>
      </c>
      <c r="M53" s="91">
        <v>0</v>
      </c>
      <c r="N53" s="91">
        <v>0</v>
      </c>
      <c r="O53" s="91">
        <v>0</v>
      </c>
      <c r="P53" s="91">
        <v>0</v>
      </c>
      <c r="Q53" s="91">
        <v>0</v>
      </c>
      <c r="R53" s="91">
        <v>0</v>
      </c>
    </row>
    <row r="54" spans="1:22" ht="14.5" customHeight="1" x14ac:dyDescent="0.35">
      <c r="A54" s="33">
        <v>52</v>
      </c>
      <c r="B54" s="24" t="s">
        <v>84</v>
      </c>
      <c r="C54" s="25">
        <v>34</v>
      </c>
      <c r="D54" s="21" t="s">
        <v>77</v>
      </c>
      <c r="E54" s="22">
        <v>1119</v>
      </c>
      <c r="F54" s="23">
        <v>15</v>
      </c>
      <c r="G54" s="87">
        <v>0</v>
      </c>
      <c r="H54" s="87">
        <v>0</v>
      </c>
      <c r="I54" s="87">
        <v>0</v>
      </c>
      <c r="J54" s="87">
        <v>0</v>
      </c>
      <c r="K54" s="88">
        <v>0</v>
      </c>
      <c r="L54" s="88">
        <v>0</v>
      </c>
      <c r="M54" s="91">
        <v>0</v>
      </c>
      <c r="N54" s="91">
        <v>0</v>
      </c>
      <c r="O54" s="91">
        <v>0</v>
      </c>
      <c r="P54" s="91">
        <v>0</v>
      </c>
      <c r="Q54" s="91">
        <v>0</v>
      </c>
      <c r="R54" s="91">
        <v>0</v>
      </c>
    </row>
    <row r="55" spans="1:22" x14ac:dyDescent="0.35">
      <c r="A55" s="33">
        <v>53</v>
      </c>
      <c r="B55" s="24" t="s">
        <v>84</v>
      </c>
      <c r="C55" s="25">
        <v>35</v>
      </c>
      <c r="D55" s="21" t="s">
        <v>47</v>
      </c>
      <c r="E55" s="22">
        <v>7300</v>
      </c>
      <c r="F55" s="23">
        <v>15</v>
      </c>
      <c r="G55" s="87">
        <v>0</v>
      </c>
      <c r="H55" s="87">
        <v>0</v>
      </c>
      <c r="I55" s="87">
        <v>0</v>
      </c>
      <c r="J55" s="87">
        <v>0</v>
      </c>
      <c r="K55" s="88">
        <v>0</v>
      </c>
      <c r="L55" s="88">
        <v>0</v>
      </c>
      <c r="M55" s="91">
        <v>0</v>
      </c>
      <c r="N55" s="91">
        <v>0</v>
      </c>
      <c r="O55" s="91">
        <v>0</v>
      </c>
      <c r="P55" s="91">
        <v>0</v>
      </c>
      <c r="Q55" s="91">
        <v>0</v>
      </c>
      <c r="R55" s="91">
        <v>0</v>
      </c>
    </row>
    <row r="56" spans="1:22" x14ac:dyDescent="0.35">
      <c r="A56" s="33">
        <v>54</v>
      </c>
      <c r="B56" s="24" t="s">
        <v>84</v>
      </c>
      <c r="C56" s="25">
        <v>36</v>
      </c>
      <c r="D56" s="29" t="s">
        <v>46</v>
      </c>
      <c r="E56" s="27">
        <v>8808</v>
      </c>
      <c r="F56" s="23">
        <v>15</v>
      </c>
      <c r="G56" s="92">
        <v>0</v>
      </c>
      <c r="H56" s="87">
        <v>2.7275999999999998</v>
      </c>
      <c r="I56" s="87">
        <v>0</v>
      </c>
      <c r="J56" s="87">
        <v>0</v>
      </c>
      <c r="K56" s="88">
        <v>0</v>
      </c>
      <c r="L56" s="88">
        <v>0</v>
      </c>
      <c r="M56" s="91">
        <v>0</v>
      </c>
      <c r="N56" s="91">
        <v>0.40913999999999995</v>
      </c>
      <c r="O56" s="91">
        <v>0</v>
      </c>
      <c r="P56" s="91">
        <v>0</v>
      </c>
      <c r="Q56" s="91">
        <v>0</v>
      </c>
      <c r="R56" s="91">
        <v>0</v>
      </c>
    </row>
    <row r="57" spans="1:22" x14ac:dyDescent="0.35">
      <c r="A57" s="33">
        <v>55</v>
      </c>
      <c r="B57" s="24" t="s">
        <v>84</v>
      </c>
      <c r="C57" s="25">
        <v>37</v>
      </c>
      <c r="D57" s="21" t="s">
        <v>68</v>
      </c>
      <c r="E57" s="22">
        <v>1930</v>
      </c>
      <c r="F57" s="23">
        <v>15</v>
      </c>
      <c r="G57" s="92">
        <v>0</v>
      </c>
      <c r="H57" s="87">
        <v>21.5092</v>
      </c>
      <c r="I57" s="87">
        <v>21.876200000000001</v>
      </c>
      <c r="J57" s="87">
        <v>23.4815</v>
      </c>
      <c r="K57" s="88">
        <v>0</v>
      </c>
      <c r="L57" s="88">
        <v>0</v>
      </c>
      <c r="M57" s="91">
        <v>0</v>
      </c>
      <c r="N57" s="91">
        <v>3.2263799999999998</v>
      </c>
      <c r="O57" s="91">
        <v>3.2814300000000003</v>
      </c>
      <c r="P57" s="91">
        <v>3.5222250000000002</v>
      </c>
      <c r="Q57" s="91">
        <v>0</v>
      </c>
      <c r="R57" s="91">
        <v>0</v>
      </c>
    </row>
    <row r="58" spans="1:22" x14ac:dyDescent="0.35">
      <c r="A58" s="33">
        <v>56</v>
      </c>
      <c r="B58" s="24" t="s">
        <v>84</v>
      </c>
      <c r="C58" s="25">
        <v>38</v>
      </c>
      <c r="D58" s="21" t="s">
        <v>67</v>
      </c>
      <c r="E58" s="22">
        <v>5391</v>
      </c>
      <c r="F58" s="23">
        <v>37.5</v>
      </c>
      <c r="G58" s="92">
        <v>0</v>
      </c>
      <c r="H58" s="92">
        <v>0</v>
      </c>
      <c r="I58" s="87">
        <v>0</v>
      </c>
      <c r="J58" s="87">
        <v>0</v>
      </c>
      <c r="K58" s="88">
        <v>0</v>
      </c>
      <c r="L58" s="88">
        <v>0</v>
      </c>
      <c r="M58" s="91">
        <v>0</v>
      </c>
      <c r="N58" s="91">
        <v>0</v>
      </c>
      <c r="O58" s="91">
        <v>0</v>
      </c>
      <c r="P58" s="91">
        <v>0</v>
      </c>
      <c r="Q58" s="91">
        <v>0</v>
      </c>
      <c r="R58" s="91">
        <v>0</v>
      </c>
    </row>
    <row r="59" spans="1:22" x14ac:dyDescent="0.35">
      <c r="A59" s="33">
        <v>57</v>
      </c>
      <c r="B59" s="24" t="s">
        <v>84</v>
      </c>
      <c r="C59" s="25">
        <v>39</v>
      </c>
      <c r="D59" s="21" t="s">
        <v>57</v>
      </c>
      <c r="E59" s="22">
        <v>2563</v>
      </c>
      <c r="F59" s="23">
        <v>15</v>
      </c>
      <c r="G59" s="87">
        <v>0</v>
      </c>
      <c r="H59" s="87">
        <v>2.6524999999999999</v>
      </c>
      <c r="I59" s="87">
        <v>2.3462999999999998</v>
      </c>
      <c r="J59" s="87">
        <v>6.4169</v>
      </c>
      <c r="K59" s="88">
        <v>4.9977999999999998</v>
      </c>
      <c r="L59" s="88">
        <v>0</v>
      </c>
      <c r="M59" s="91">
        <v>0</v>
      </c>
      <c r="N59" s="91">
        <v>0.39787499999999992</v>
      </c>
      <c r="O59" s="91">
        <v>0.35194499999999995</v>
      </c>
      <c r="P59" s="91">
        <v>0.96253500000000003</v>
      </c>
      <c r="Q59" s="91">
        <v>0.74966999999999995</v>
      </c>
      <c r="R59" s="91">
        <v>0</v>
      </c>
    </row>
    <row r="60" spans="1:22" x14ac:dyDescent="0.35">
      <c r="A60" s="33">
        <v>58</v>
      </c>
      <c r="B60" s="24" t="s">
        <v>84</v>
      </c>
      <c r="C60" s="25">
        <v>40</v>
      </c>
      <c r="D60" s="21" t="s">
        <v>53</v>
      </c>
      <c r="E60" s="22">
        <v>5093</v>
      </c>
      <c r="F60" s="23">
        <v>15</v>
      </c>
      <c r="G60" s="87">
        <v>0</v>
      </c>
      <c r="H60" s="87">
        <v>3.0802999999999998</v>
      </c>
      <c r="I60" s="87">
        <v>1.5563</v>
      </c>
      <c r="J60" s="87">
        <v>1.8681000000000001</v>
      </c>
      <c r="K60" s="88">
        <v>1.2545999999999999</v>
      </c>
      <c r="L60" s="88">
        <v>0</v>
      </c>
      <c r="M60" s="91">
        <v>0</v>
      </c>
      <c r="N60" s="91">
        <v>0.46204499999999998</v>
      </c>
      <c r="O60" s="91">
        <v>0.23344500000000001</v>
      </c>
      <c r="P60" s="91">
        <v>0.28021500000000005</v>
      </c>
      <c r="Q60" s="91">
        <v>0.18819</v>
      </c>
      <c r="R60" s="91">
        <v>0</v>
      </c>
    </row>
    <row r="61" spans="1:22" x14ac:dyDescent="0.35">
      <c r="A61" s="33">
        <v>59</v>
      </c>
      <c r="B61" s="30" t="s">
        <v>85</v>
      </c>
      <c r="C61" s="31">
        <v>1</v>
      </c>
      <c r="D61" s="30" t="s">
        <v>3</v>
      </c>
      <c r="E61" s="31">
        <v>8819</v>
      </c>
      <c r="F61" s="31">
        <v>37.5</v>
      </c>
      <c r="G61" s="93">
        <v>28.256399999999999</v>
      </c>
      <c r="H61" s="93">
        <v>0.2606</v>
      </c>
      <c r="I61" s="93">
        <v>0.26629999999999998</v>
      </c>
      <c r="J61" s="93">
        <v>0.19139999999999999</v>
      </c>
      <c r="K61" s="94">
        <v>0.28839999999999999</v>
      </c>
      <c r="L61" s="93">
        <v>0.28899999999999998</v>
      </c>
      <c r="M61" s="95">
        <v>10.59615</v>
      </c>
      <c r="N61" s="95">
        <v>9.7724999999999992E-2</v>
      </c>
      <c r="O61" s="95">
        <v>9.9862500000000007E-2</v>
      </c>
      <c r="P61" s="95">
        <v>7.1774999999999992E-2</v>
      </c>
      <c r="Q61" s="95">
        <v>0.10815</v>
      </c>
      <c r="R61" s="95">
        <v>0.10837499999999999</v>
      </c>
    </row>
    <row r="62" spans="1:22" x14ac:dyDescent="0.35">
      <c r="A62" s="33">
        <v>60</v>
      </c>
      <c r="B62" s="30" t="s">
        <v>85</v>
      </c>
      <c r="C62" s="31">
        <v>2</v>
      </c>
      <c r="D62" s="30" t="s">
        <v>22</v>
      </c>
      <c r="E62" s="32">
        <v>2737</v>
      </c>
      <c r="F62" s="31">
        <v>37.5</v>
      </c>
      <c r="G62" s="93">
        <v>2.7532000000000001</v>
      </c>
      <c r="H62" s="93">
        <v>3.2326999999999999</v>
      </c>
      <c r="I62" s="93">
        <v>3.5870000000000002</v>
      </c>
      <c r="J62" s="93">
        <v>3.6833</v>
      </c>
      <c r="K62" s="94">
        <v>3.3616000000000001</v>
      </c>
      <c r="L62" s="93">
        <v>3.4340000000000002</v>
      </c>
      <c r="M62" s="95">
        <v>1.0324500000000001</v>
      </c>
      <c r="N62" s="95">
        <v>1.2122625</v>
      </c>
      <c r="O62" s="95">
        <v>1.3451250000000001</v>
      </c>
      <c r="P62" s="95">
        <v>1.3812375000000001</v>
      </c>
      <c r="Q62" s="95">
        <v>1.2605999999999999</v>
      </c>
      <c r="R62" s="95">
        <v>1.28775</v>
      </c>
    </row>
    <row r="63" spans="1:22" x14ac:dyDescent="0.35">
      <c r="A63" s="33">
        <v>61</v>
      </c>
      <c r="B63" s="30" t="s">
        <v>85</v>
      </c>
      <c r="C63" s="31">
        <v>3</v>
      </c>
      <c r="D63" s="30" t="s">
        <v>65</v>
      </c>
      <c r="E63" s="32">
        <v>5899</v>
      </c>
      <c r="F63" s="31">
        <v>15</v>
      </c>
      <c r="G63" s="93">
        <v>29.44</v>
      </c>
      <c r="H63" s="93">
        <v>31.9785</v>
      </c>
      <c r="I63" s="93">
        <v>23.392800000000001</v>
      </c>
      <c r="J63" s="93">
        <v>29.543500000000002</v>
      </c>
      <c r="K63" s="94">
        <v>29.543500000000002</v>
      </c>
      <c r="L63" s="93">
        <v>40.19</v>
      </c>
      <c r="M63" s="95">
        <v>4.4160000000000004</v>
      </c>
      <c r="N63" s="95">
        <v>4.7967750000000002</v>
      </c>
      <c r="O63" s="95">
        <v>3.5089199999999998</v>
      </c>
      <c r="P63" s="95">
        <v>4.4315250000000006</v>
      </c>
      <c r="Q63" s="95">
        <v>4.4315250000000006</v>
      </c>
      <c r="R63" s="95">
        <v>6.0284999999999993</v>
      </c>
      <c r="V63" s="83"/>
    </row>
    <row r="64" spans="1:22" x14ac:dyDescent="0.35">
      <c r="A64" s="33">
        <v>62</v>
      </c>
      <c r="B64" s="30" t="s">
        <v>85</v>
      </c>
      <c r="C64" s="31">
        <v>4</v>
      </c>
      <c r="D64" s="30" t="s">
        <v>61</v>
      </c>
      <c r="E64" s="32">
        <v>1927</v>
      </c>
      <c r="F64" s="31">
        <v>37.5</v>
      </c>
      <c r="G64" s="93">
        <v>0</v>
      </c>
      <c r="H64" s="93">
        <v>0.115</v>
      </c>
      <c r="I64" s="93">
        <v>0.254</v>
      </c>
      <c r="J64" s="93">
        <v>8.9300000000000004E-2</v>
      </c>
      <c r="K64" s="94">
        <v>0.13700000000000001</v>
      </c>
      <c r="L64" s="93">
        <v>0.13700000000000001</v>
      </c>
      <c r="M64" s="95">
        <v>0</v>
      </c>
      <c r="N64" s="95">
        <v>4.3124999999999997E-2</v>
      </c>
      <c r="O64" s="95">
        <v>9.5250000000000001E-2</v>
      </c>
      <c r="P64" s="95">
        <v>3.3487500000000003E-2</v>
      </c>
      <c r="Q64" s="95">
        <v>5.1375000000000004E-2</v>
      </c>
      <c r="R64" s="95">
        <v>5.1375000000000004E-2</v>
      </c>
      <c r="V64" s="83"/>
    </row>
    <row r="65" spans="1:22" x14ac:dyDescent="0.35">
      <c r="A65" s="33">
        <v>63</v>
      </c>
      <c r="B65" s="30" t="s">
        <v>85</v>
      </c>
      <c r="C65" s="31">
        <v>5</v>
      </c>
      <c r="D65" s="30" t="s">
        <v>21</v>
      </c>
      <c r="E65" s="32">
        <v>2686</v>
      </c>
      <c r="F65" s="31">
        <v>37.5</v>
      </c>
      <c r="G65" s="93">
        <v>1.5915999999999999</v>
      </c>
      <c r="H65" s="93">
        <v>4.3949999999999996</v>
      </c>
      <c r="I65" s="93">
        <v>0</v>
      </c>
      <c r="J65" s="93">
        <v>0</v>
      </c>
      <c r="K65" s="94">
        <v>0</v>
      </c>
      <c r="L65" s="94">
        <v>0</v>
      </c>
      <c r="M65" s="95">
        <v>0.59684999999999999</v>
      </c>
      <c r="N65" s="95">
        <v>1.6481249999999996</v>
      </c>
      <c r="O65" s="95">
        <v>0</v>
      </c>
      <c r="P65" s="95">
        <v>0</v>
      </c>
      <c r="Q65" s="95">
        <v>0</v>
      </c>
      <c r="R65" s="95">
        <v>0</v>
      </c>
      <c r="V65" s="83"/>
    </row>
    <row r="66" spans="1:22" x14ac:dyDescent="0.35">
      <c r="A66" s="33">
        <v>64</v>
      </c>
      <c r="B66" s="30" t="s">
        <v>85</v>
      </c>
      <c r="C66" s="31">
        <v>6</v>
      </c>
      <c r="D66" s="30" t="s">
        <v>9</v>
      </c>
      <c r="E66" s="32">
        <v>2568</v>
      </c>
      <c r="F66" s="31">
        <v>37.5</v>
      </c>
      <c r="G66" s="93">
        <v>1.7500000000000002E-2</v>
      </c>
      <c r="H66" s="93">
        <v>2.5999999999999999E-3</v>
      </c>
      <c r="I66" s="93">
        <v>5.7999999999999996E-3</v>
      </c>
      <c r="J66" s="93">
        <v>2.3E-3</v>
      </c>
      <c r="K66" s="94">
        <v>0</v>
      </c>
      <c r="L66" s="94">
        <v>0</v>
      </c>
      <c r="M66" s="95">
        <v>6.5625000000000015E-3</v>
      </c>
      <c r="N66" s="95">
        <v>9.7499999999999985E-4</v>
      </c>
      <c r="O66" s="95">
        <v>2.1749999999999999E-3</v>
      </c>
      <c r="P66" s="95">
        <v>8.6249999999999999E-4</v>
      </c>
      <c r="Q66" s="95">
        <v>0</v>
      </c>
      <c r="R66" s="95">
        <v>0</v>
      </c>
      <c r="V66" s="83"/>
    </row>
    <row r="67" spans="1:22" x14ac:dyDescent="0.35">
      <c r="A67" s="33">
        <v>65</v>
      </c>
      <c r="B67" s="30" t="s">
        <v>85</v>
      </c>
      <c r="C67" s="31">
        <v>7</v>
      </c>
      <c r="D67" s="30" t="s">
        <v>0</v>
      </c>
      <c r="E67" s="32">
        <v>6595</v>
      </c>
      <c r="F67" s="31">
        <v>95</v>
      </c>
      <c r="G67" s="93">
        <v>1.958</v>
      </c>
      <c r="H67" s="93">
        <v>3.9842</v>
      </c>
      <c r="I67" s="93">
        <v>3.9794</v>
      </c>
      <c r="J67" s="93">
        <v>4.4776999999999996</v>
      </c>
      <c r="K67" s="94">
        <v>0</v>
      </c>
      <c r="L67" s="94">
        <v>0</v>
      </c>
      <c r="M67" s="95">
        <v>1.8600999999999999</v>
      </c>
      <c r="N67" s="95">
        <v>3.7849900000000001</v>
      </c>
      <c r="O67" s="95">
        <v>3.78043</v>
      </c>
      <c r="P67" s="95">
        <v>4.2538149999999995</v>
      </c>
      <c r="Q67" s="95">
        <v>0</v>
      </c>
      <c r="R67" s="95">
        <v>0</v>
      </c>
      <c r="V67" s="83"/>
    </row>
    <row r="68" spans="1:22" x14ac:dyDescent="0.35">
      <c r="A68" s="33">
        <v>66</v>
      </c>
      <c r="B68" s="30" t="s">
        <v>85</v>
      </c>
      <c r="C68" s="31">
        <v>8</v>
      </c>
      <c r="D68" s="30" t="s">
        <v>30</v>
      </c>
      <c r="E68" s="32">
        <v>5561</v>
      </c>
      <c r="F68" s="31">
        <v>37.5</v>
      </c>
      <c r="G68" s="93">
        <v>19.868099999999998</v>
      </c>
      <c r="H68" s="93">
        <v>13.863300000000001</v>
      </c>
      <c r="I68" s="93">
        <v>22.246500000000001</v>
      </c>
      <c r="J68" s="93">
        <v>28.3126</v>
      </c>
      <c r="K68" s="94">
        <v>11.148899999999999</v>
      </c>
      <c r="L68" s="94">
        <v>0</v>
      </c>
      <c r="M68" s="95">
        <v>7.4505374999999994</v>
      </c>
      <c r="N68" s="95">
        <v>5.1987375</v>
      </c>
      <c r="O68" s="95">
        <v>8.3424375000000008</v>
      </c>
      <c r="P68" s="95">
        <v>10.617225000000001</v>
      </c>
      <c r="Q68" s="95">
        <v>4.1808374999999991</v>
      </c>
      <c r="R68" s="95">
        <v>0</v>
      </c>
      <c r="V68" s="83"/>
    </row>
    <row r="69" spans="1:22" x14ac:dyDescent="0.35">
      <c r="A69" s="33">
        <v>67</v>
      </c>
      <c r="B69" s="30" t="s">
        <v>85</v>
      </c>
      <c r="C69" s="31">
        <v>9</v>
      </c>
      <c r="D69" s="30" t="s">
        <v>59</v>
      </c>
      <c r="E69" s="32">
        <v>2293</v>
      </c>
      <c r="F69" s="31">
        <v>82.5</v>
      </c>
      <c r="G69" s="93">
        <v>0</v>
      </c>
      <c r="H69" s="93">
        <v>0</v>
      </c>
      <c r="I69" s="93">
        <v>6.9294000000000002</v>
      </c>
      <c r="J69" s="93">
        <v>0.4733</v>
      </c>
      <c r="K69" s="94">
        <v>1.1879</v>
      </c>
      <c r="L69" s="94">
        <v>0</v>
      </c>
      <c r="M69" s="95">
        <v>0</v>
      </c>
      <c r="N69" s="95">
        <v>0</v>
      </c>
      <c r="O69" s="95">
        <v>5.7167550000000009</v>
      </c>
      <c r="P69" s="95">
        <v>0.3904725</v>
      </c>
      <c r="Q69" s="95">
        <v>0.98001749999999999</v>
      </c>
      <c r="R69" s="95">
        <v>0</v>
      </c>
      <c r="V69" s="83"/>
    </row>
    <row r="70" spans="1:22" x14ac:dyDescent="0.35">
      <c r="A70" s="33"/>
      <c r="B70" s="39"/>
      <c r="C70" s="33"/>
      <c r="D70" s="34"/>
      <c r="E70" s="35"/>
      <c r="F70" s="33" t="s">
        <v>80</v>
      </c>
      <c r="G70" s="96">
        <v>697.59590000000003</v>
      </c>
      <c r="H70" s="96">
        <v>792.0797</v>
      </c>
      <c r="I70" s="96">
        <v>882.91629999999998</v>
      </c>
      <c r="J70" s="96">
        <v>1008.9078</v>
      </c>
      <c r="K70" s="97">
        <v>864.34379999999999</v>
      </c>
      <c r="L70" s="97">
        <v>914.03449999999998</v>
      </c>
      <c r="M70" s="97">
        <v>275.23262749999998</v>
      </c>
      <c r="N70" s="97">
        <v>295.78021749999982</v>
      </c>
      <c r="O70" s="97">
        <v>324.79031000000003</v>
      </c>
      <c r="P70" s="97">
        <v>413.55918000000003</v>
      </c>
      <c r="Q70" s="97">
        <v>478.6333975</v>
      </c>
      <c r="R70" s="97">
        <v>646.57517000000007</v>
      </c>
      <c r="S70" s="82">
        <f>SUM(M70:R70)</f>
        <v>2434.5709024999996</v>
      </c>
    </row>
    <row r="71" spans="1:22" x14ac:dyDescent="0.35">
      <c r="G71" s="44"/>
      <c r="H71" s="66" t="s">
        <v>80</v>
      </c>
      <c r="I71" s="66"/>
      <c r="J71" s="66"/>
    </row>
  </sheetData>
  <mergeCells count="3">
    <mergeCell ref="G1:L1"/>
    <mergeCell ref="M1:R1"/>
    <mergeCell ref="H71:J71"/>
  </mergeCells>
  <pageMargins left="0.70866141732283472" right="0.70866141732283472" top="0.74803149606299213" bottom="0.74803149606299213" header="0.31496062992125984" footer="0.31496062992125984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BE651-CF3D-4C3D-8D0C-06F9EA60615D}">
  <dimension ref="A1:C220"/>
  <sheetViews>
    <sheetView zoomScale="70" zoomScaleNormal="70" workbookViewId="0">
      <selection activeCell="A76" sqref="A76:A90"/>
    </sheetView>
  </sheetViews>
  <sheetFormatPr defaultRowHeight="15.5" x14ac:dyDescent="0.35"/>
  <cols>
    <col min="1" max="1" width="18.54296875" style="58" bestFit="1" customWidth="1"/>
    <col min="2" max="2" width="65.54296875" style="59" customWidth="1"/>
    <col min="3" max="3" width="255.6328125" style="59" bestFit="1" customWidth="1"/>
  </cols>
  <sheetData>
    <row r="1" spans="1:3" ht="15" customHeight="1" x14ac:dyDescent="0.35">
      <c r="A1" s="69" t="s">
        <v>83</v>
      </c>
      <c r="B1" s="73" t="s">
        <v>89</v>
      </c>
      <c r="C1" s="4" t="s">
        <v>90</v>
      </c>
    </row>
    <row r="2" spans="1:3" ht="18" customHeight="1" x14ac:dyDescent="0.35">
      <c r="A2" s="69"/>
      <c r="B2" s="73"/>
      <c r="C2" s="4" t="s">
        <v>91</v>
      </c>
    </row>
    <row r="3" spans="1:3" ht="15.75" customHeight="1" x14ac:dyDescent="0.35">
      <c r="A3" s="69"/>
      <c r="B3" s="73"/>
      <c r="C3" s="4" t="s">
        <v>92</v>
      </c>
    </row>
    <row r="4" spans="1:3" ht="15.75" customHeight="1" x14ac:dyDescent="0.35">
      <c r="A4" s="69"/>
      <c r="B4" s="73"/>
      <c r="C4" s="4" t="s">
        <v>93</v>
      </c>
    </row>
    <row r="5" spans="1:3" ht="15.75" customHeight="1" x14ac:dyDescent="0.35">
      <c r="A5" s="69"/>
      <c r="B5" s="73"/>
      <c r="C5" s="4" t="s">
        <v>94</v>
      </c>
    </row>
    <row r="6" spans="1:3" ht="15.75" customHeight="1" x14ac:dyDescent="0.35">
      <c r="A6" s="69"/>
      <c r="B6" s="73"/>
      <c r="C6" s="4" t="s">
        <v>95</v>
      </c>
    </row>
    <row r="7" spans="1:3" ht="15.75" customHeight="1" x14ac:dyDescent="0.35">
      <c r="A7" s="69"/>
      <c r="B7" s="73"/>
      <c r="C7" s="4" t="s">
        <v>96</v>
      </c>
    </row>
    <row r="8" spans="1:3" ht="15.75" customHeight="1" x14ac:dyDescent="0.35">
      <c r="A8" s="69"/>
      <c r="B8" s="73"/>
      <c r="C8" s="4" t="s">
        <v>97</v>
      </c>
    </row>
    <row r="9" spans="1:3" ht="15.75" customHeight="1" x14ac:dyDescent="0.35">
      <c r="A9" s="69"/>
      <c r="B9" s="73"/>
      <c r="C9" s="4" t="s">
        <v>98</v>
      </c>
    </row>
    <row r="10" spans="1:3" ht="15.75" customHeight="1" x14ac:dyDescent="0.35">
      <c r="A10" s="69"/>
      <c r="B10" s="73"/>
      <c r="C10" s="4" t="s">
        <v>99</v>
      </c>
    </row>
    <row r="11" spans="1:3" ht="15.75" customHeight="1" x14ac:dyDescent="0.35">
      <c r="A11" s="69"/>
      <c r="B11" s="73"/>
      <c r="C11" s="4" t="s">
        <v>100</v>
      </c>
    </row>
    <row r="12" spans="1:3" ht="15.75" customHeight="1" x14ac:dyDescent="0.35">
      <c r="A12" s="69"/>
      <c r="B12" s="73"/>
      <c r="C12" s="4" t="s">
        <v>101</v>
      </c>
    </row>
    <row r="13" spans="1:3" ht="15.75" customHeight="1" x14ac:dyDescent="0.35">
      <c r="A13" s="69"/>
      <c r="B13" s="73"/>
      <c r="C13" s="4" t="s">
        <v>102</v>
      </c>
    </row>
    <row r="14" spans="1:3" ht="15.75" customHeight="1" x14ac:dyDescent="0.35">
      <c r="A14" s="69"/>
      <c r="B14" s="80" t="s">
        <v>44</v>
      </c>
      <c r="C14" s="4" t="s">
        <v>103</v>
      </c>
    </row>
    <row r="15" spans="1:3" ht="15.75" customHeight="1" x14ac:dyDescent="0.35">
      <c r="A15" s="69"/>
      <c r="B15" s="80"/>
      <c r="C15" s="4" t="s">
        <v>104</v>
      </c>
    </row>
    <row r="16" spans="1:3" ht="15.75" customHeight="1" x14ac:dyDescent="0.35">
      <c r="A16" s="69"/>
      <c r="B16" s="80"/>
      <c r="C16" s="4" t="s">
        <v>105</v>
      </c>
    </row>
    <row r="17" spans="1:3" ht="15.75" customHeight="1" x14ac:dyDescent="0.35">
      <c r="A17" s="69"/>
      <c r="B17" s="80"/>
      <c r="C17" s="4" t="s">
        <v>106</v>
      </c>
    </row>
    <row r="18" spans="1:3" ht="15.75" customHeight="1" x14ac:dyDescent="0.35">
      <c r="A18" s="69"/>
      <c r="B18" s="80"/>
      <c r="C18" s="4" t="s">
        <v>107</v>
      </c>
    </row>
    <row r="19" spans="1:3" ht="15.75" customHeight="1" x14ac:dyDescent="0.35">
      <c r="A19" s="69"/>
      <c r="B19" s="80" t="s">
        <v>108</v>
      </c>
      <c r="C19" s="4" t="s">
        <v>109</v>
      </c>
    </row>
    <row r="20" spans="1:3" ht="15.75" customHeight="1" x14ac:dyDescent="0.35">
      <c r="A20" s="69"/>
      <c r="B20" s="80"/>
      <c r="C20" s="52" t="s">
        <v>40</v>
      </c>
    </row>
    <row r="21" spans="1:3" ht="15.75" customHeight="1" x14ac:dyDescent="0.35">
      <c r="A21" s="69"/>
      <c r="B21" s="80"/>
      <c r="C21" s="4" t="s">
        <v>110</v>
      </c>
    </row>
    <row r="22" spans="1:3" ht="15.75" customHeight="1" x14ac:dyDescent="0.35">
      <c r="A22" s="69"/>
      <c r="B22" s="80"/>
      <c r="C22" s="4" t="s">
        <v>111</v>
      </c>
    </row>
    <row r="23" spans="1:3" ht="15.75" customHeight="1" x14ac:dyDescent="0.35">
      <c r="A23" s="69"/>
      <c r="B23" s="80"/>
      <c r="C23" s="4" t="s">
        <v>112</v>
      </c>
    </row>
    <row r="24" spans="1:3" ht="15.75" customHeight="1" x14ac:dyDescent="0.35">
      <c r="A24" s="69"/>
      <c r="B24" s="80"/>
      <c r="C24" s="4" t="s">
        <v>113</v>
      </c>
    </row>
    <row r="25" spans="1:3" ht="15.75" customHeight="1" x14ac:dyDescent="0.35">
      <c r="A25" s="69"/>
      <c r="B25" s="73" t="s">
        <v>114</v>
      </c>
      <c r="C25" s="4" t="s">
        <v>115</v>
      </c>
    </row>
    <row r="26" spans="1:3" ht="15.75" customHeight="1" x14ac:dyDescent="0.35">
      <c r="A26" s="69"/>
      <c r="B26" s="73"/>
      <c r="C26" s="4" t="s">
        <v>116</v>
      </c>
    </row>
    <row r="27" spans="1:3" ht="15.75" customHeight="1" x14ac:dyDescent="0.35">
      <c r="A27" s="69"/>
      <c r="B27" s="73"/>
      <c r="C27" s="4" t="s">
        <v>117</v>
      </c>
    </row>
    <row r="28" spans="1:3" ht="15.75" customHeight="1" x14ac:dyDescent="0.35">
      <c r="A28" s="69"/>
      <c r="B28" s="73"/>
      <c r="C28" s="4" t="s">
        <v>118</v>
      </c>
    </row>
    <row r="29" spans="1:3" ht="15.75" customHeight="1" x14ac:dyDescent="0.35">
      <c r="A29" s="69"/>
      <c r="B29" s="73"/>
      <c r="C29" s="4" t="s">
        <v>119</v>
      </c>
    </row>
    <row r="30" spans="1:3" ht="15.75" customHeight="1" x14ac:dyDescent="0.35">
      <c r="A30" s="69"/>
      <c r="B30" s="73"/>
      <c r="C30" s="4" t="s">
        <v>120</v>
      </c>
    </row>
    <row r="31" spans="1:3" ht="15.75" customHeight="1" x14ac:dyDescent="0.35">
      <c r="A31" s="69"/>
      <c r="B31" s="73"/>
      <c r="C31" s="4" t="s">
        <v>121</v>
      </c>
    </row>
    <row r="32" spans="1:3" ht="15.75" customHeight="1" x14ac:dyDescent="0.35">
      <c r="A32" s="69"/>
      <c r="B32" s="73"/>
      <c r="C32" s="4" t="s">
        <v>122</v>
      </c>
    </row>
    <row r="33" spans="1:3" ht="15.75" customHeight="1" x14ac:dyDescent="0.35">
      <c r="A33" s="68" t="s">
        <v>84</v>
      </c>
      <c r="B33" s="81" t="s">
        <v>123</v>
      </c>
      <c r="C33" s="48" t="s">
        <v>124</v>
      </c>
    </row>
    <row r="34" spans="1:3" ht="15.75" customHeight="1" x14ac:dyDescent="0.35">
      <c r="A34" s="68"/>
      <c r="B34" s="81"/>
      <c r="C34" s="48" t="s">
        <v>125</v>
      </c>
    </row>
    <row r="35" spans="1:3" ht="15.75" customHeight="1" x14ac:dyDescent="0.35">
      <c r="A35" s="68"/>
      <c r="B35" s="81"/>
      <c r="C35" s="48" t="s">
        <v>126</v>
      </c>
    </row>
    <row r="36" spans="1:3" ht="15.75" customHeight="1" x14ac:dyDescent="0.35">
      <c r="A36" s="68"/>
      <c r="B36" s="81"/>
      <c r="C36" s="48" t="s">
        <v>127</v>
      </c>
    </row>
    <row r="37" spans="1:3" ht="15.75" customHeight="1" x14ac:dyDescent="0.35">
      <c r="A37" s="68"/>
      <c r="B37" s="81" t="s">
        <v>128</v>
      </c>
      <c r="C37" s="48" t="s">
        <v>129</v>
      </c>
    </row>
    <row r="38" spans="1:3" ht="15.75" customHeight="1" x14ac:dyDescent="0.35">
      <c r="A38" s="68"/>
      <c r="B38" s="81"/>
      <c r="C38" s="48" t="s">
        <v>130</v>
      </c>
    </row>
    <row r="39" spans="1:3" ht="15.75" customHeight="1" x14ac:dyDescent="0.35">
      <c r="A39" s="68"/>
      <c r="B39" s="81"/>
      <c r="C39" s="48" t="s">
        <v>131</v>
      </c>
    </row>
    <row r="40" spans="1:3" ht="15.75" customHeight="1" x14ac:dyDescent="0.35">
      <c r="A40" s="68"/>
      <c r="B40" s="81"/>
      <c r="C40" s="48" t="s">
        <v>132</v>
      </c>
    </row>
    <row r="41" spans="1:3" ht="15.75" customHeight="1" x14ac:dyDescent="0.35">
      <c r="A41" s="68"/>
      <c r="B41" s="81"/>
      <c r="C41" s="48" t="s">
        <v>133</v>
      </c>
    </row>
    <row r="42" spans="1:3" ht="15.75" customHeight="1" x14ac:dyDescent="0.35">
      <c r="A42" s="68"/>
      <c r="B42" s="81"/>
      <c r="C42" s="48" t="s">
        <v>134</v>
      </c>
    </row>
    <row r="43" spans="1:3" ht="15.75" customHeight="1" x14ac:dyDescent="0.35">
      <c r="A43" s="68"/>
      <c r="B43" s="81"/>
      <c r="C43" s="48" t="s">
        <v>135</v>
      </c>
    </row>
    <row r="44" spans="1:3" ht="15.75" customHeight="1" x14ac:dyDescent="0.35">
      <c r="A44" s="68"/>
      <c r="B44" s="81"/>
      <c r="C44" s="48" t="s">
        <v>136</v>
      </c>
    </row>
    <row r="45" spans="1:3" ht="15.75" customHeight="1" x14ac:dyDescent="0.35">
      <c r="A45" s="68"/>
      <c r="B45" s="81"/>
      <c r="C45" s="48" t="s">
        <v>137</v>
      </c>
    </row>
    <row r="46" spans="1:3" ht="15.75" customHeight="1" x14ac:dyDescent="0.35">
      <c r="A46" s="68"/>
      <c r="B46" s="81"/>
      <c r="C46" s="48" t="s">
        <v>138</v>
      </c>
    </row>
    <row r="47" spans="1:3" ht="15.75" customHeight="1" x14ac:dyDescent="0.35">
      <c r="A47" s="68"/>
      <c r="B47" s="81"/>
      <c r="C47" s="48" t="s">
        <v>139</v>
      </c>
    </row>
    <row r="48" spans="1:3" ht="15.75" customHeight="1" x14ac:dyDescent="0.35">
      <c r="A48" s="68"/>
      <c r="B48" s="81"/>
      <c r="C48" s="53"/>
    </row>
    <row r="49" spans="1:3" ht="15.75" customHeight="1" x14ac:dyDescent="0.35">
      <c r="A49" s="68"/>
      <c r="B49" s="74" t="s">
        <v>140</v>
      </c>
      <c r="C49" s="53" t="s">
        <v>41</v>
      </c>
    </row>
    <row r="50" spans="1:3" ht="15.75" customHeight="1" x14ac:dyDescent="0.35">
      <c r="A50" s="68"/>
      <c r="B50" s="74"/>
      <c r="C50" s="48" t="s">
        <v>141</v>
      </c>
    </row>
    <row r="51" spans="1:3" ht="15.75" customHeight="1" x14ac:dyDescent="0.35">
      <c r="A51" s="68"/>
      <c r="B51" s="74"/>
      <c r="C51" s="48" t="s">
        <v>142</v>
      </c>
    </row>
    <row r="52" spans="1:3" ht="15.75" customHeight="1" x14ac:dyDescent="0.35">
      <c r="A52" s="68"/>
      <c r="B52" s="74"/>
      <c r="C52" s="48" t="s">
        <v>143</v>
      </c>
    </row>
    <row r="53" spans="1:3" ht="15.75" customHeight="1" x14ac:dyDescent="0.35">
      <c r="A53" s="68"/>
      <c r="B53" s="74"/>
      <c r="C53" s="54" t="s">
        <v>42</v>
      </c>
    </row>
    <row r="54" spans="1:3" ht="15.75" customHeight="1" x14ac:dyDescent="0.35">
      <c r="A54" s="68"/>
      <c r="B54" s="74"/>
      <c r="C54" s="48" t="s">
        <v>144</v>
      </c>
    </row>
    <row r="55" spans="1:3" ht="15.75" customHeight="1" x14ac:dyDescent="0.35">
      <c r="A55" s="68"/>
      <c r="B55" s="74"/>
      <c r="C55" s="48" t="s">
        <v>145</v>
      </c>
    </row>
    <row r="56" spans="1:3" ht="15.75" customHeight="1" x14ac:dyDescent="0.35">
      <c r="A56" s="68"/>
      <c r="B56" s="74"/>
      <c r="C56" s="48" t="s">
        <v>146</v>
      </c>
    </row>
    <row r="57" spans="1:3" ht="15.75" customHeight="1" x14ac:dyDescent="0.35">
      <c r="A57" s="68"/>
      <c r="B57" s="74" t="s">
        <v>147</v>
      </c>
      <c r="C57" s="53" t="s">
        <v>148</v>
      </c>
    </row>
    <row r="58" spans="1:3" ht="15.75" customHeight="1" x14ac:dyDescent="0.35">
      <c r="A58" s="68"/>
      <c r="B58" s="74"/>
      <c r="C58" s="53" t="s">
        <v>149</v>
      </c>
    </row>
    <row r="59" spans="1:3" ht="15.75" customHeight="1" x14ac:dyDescent="0.35">
      <c r="A59" s="68"/>
      <c r="B59" s="74"/>
      <c r="C59" s="53" t="s">
        <v>150</v>
      </c>
    </row>
    <row r="60" spans="1:3" ht="15.75" customHeight="1" x14ac:dyDescent="0.35">
      <c r="A60" s="68"/>
      <c r="B60" s="74"/>
      <c r="C60" s="53" t="s">
        <v>151</v>
      </c>
    </row>
    <row r="61" spans="1:3" ht="15.75" customHeight="1" x14ac:dyDescent="0.35">
      <c r="A61" s="68"/>
      <c r="B61" s="74"/>
      <c r="C61" s="53" t="s">
        <v>152</v>
      </c>
    </row>
    <row r="62" spans="1:3" ht="15.75" customHeight="1" x14ac:dyDescent="0.35">
      <c r="A62" s="68"/>
      <c r="B62" s="74"/>
      <c r="C62" s="53" t="s">
        <v>153</v>
      </c>
    </row>
    <row r="63" spans="1:3" ht="15.75" customHeight="1" x14ac:dyDescent="0.35">
      <c r="A63" s="68"/>
      <c r="B63" s="74"/>
      <c r="C63" s="53" t="s">
        <v>154</v>
      </c>
    </row>
    <row r="64" spans="1:3" ht="15.75" customHeight="1" x14ac:dyDescent="0.35">
      <c r="A64" s="67" t="s">
        <v>85</v>
      </c>
      <c r="B64" s="75" t="s">
        <v>155</v>
      </c>
      <c r="C64" s="55" t="s">
        <v>156</v>
      </c>
    </row>
    <row r="65" spans="1:3" ht="15.75" customHeight="1" x14ac:dyDescent="0.35">
      <c r="A65" s="67"/>
      <c r="B65" s="75"/>
      <c r="C65" s="55" t="s">
        <v>157</v>
      </c>
    </row>
    <row r="66" spans="1:3" ht="15.75" customHeight="1" x14ac:dyDescent="0.35">
      <c r="A66" s="67"/>
      <c r="B66" s="75"/>
      <c r="C66" s="56" t="s">
        <v>158</v>
      </c>
    </row>
    <row r="67" spans="1:3" ht="15.75" customHeight="1" x14ac:dyDescent="0.35">
      <c r="A67" s="67"/>
      <c r="B67" s="78" t="s">
        <v>159</v>
      </c>
      <c r="C67" s="56" t="s">
        <v>160</v>
      </c>
    </row>
    <row r="68" spans="1:3" ht="15.75" customHeight="1" x14ac:dyDescent="0.35">
      <c r="A68" s="67"/>
      <c r="B68" s="78"/>
      <c r="C68" s="55" t="s">
        <v>161</v>
      </c>
    </row>
    <row r="69" spans="1:3" ht="15.75" customHeight="1" x14ac:dyDescent="0.35">
      <c r="A69" s="67"/>
      <c r="B69" s="78"/>
      <c r="C69" s="49" t="s">
        <v>162</v>
      </c>
    </row>
    <row r="70" spans="1:3" ht="15.75" customHeight="1" x14ac:dyDescent="0.35">
      <c r="A70" s="67"/>
      <c r="B70" s="78"/>
      <c r="C70" s="55" t="s">
        <v>163</v>
      </c>
    </row>
    <row r="71" spans="1:3" ht="15.75" customHeight="1" x14ac:dyDescent="0.35">
      <c r="A71" s="67"/>
      <c r="B71" s="78"/>
      <c r="C71" s="55" t="s">
        <v>164</v>
      </c>
    </row>
    <row r="72" spans="1:3" ht="15.75" customHeight="1" x14ac:dyDescent="0.35">
      <c r="A72" s="67"/>
      <c r="B72" s="78"/>
      <c r="C72" s="49" t="s">
        <v>165</v>
      </c>
    </row>
    <row r="73" spans="1:3" ht="15.75" customHeight="1" x14ac:dyDescent="0.35">
      <c r="A73" s="67"/>
      <c r="B73" s="78"/>
      <c r="C73" s="49" t="s">
        <v>166</v>
      </c>
    </row>
    <row r="74" spans="1:3" ht="15.75" customHeight="1" x14ac:dyDescent="0.35">
      <c r="A74" s="67"/>
      <c r="B74" s="78"/>
      <c r="C74" s="49" t="s">
        <v>167</v>
      </c>
    </row>
    <row r="75" spans="1:3" ht="15.75" customHeight="1" x14ac:dyDescent="0.35">
      <c r="A75" s="67"/>
      <c r="B75" s="78"/>
      <c r="C75" s="49" t="s">
        <v>168</v>
      </c>
    </row>
    <row r="76" spans="1:3" ht="15.75" customHeight="1" x14ac:dyDescent="0.35">
      <c r="A76" s="70" t="s">
        <v>82</v>
      </c>
      <c r="B76" s="76" t="s">
        <v>169</v>
      </c>
      <c r="C76" s="57" t="s">
        <v>170</v>
      </c>
    </row>
    <row r="77" spans="1:3" ht="15.75" customHeight="1" x14ac:dyDescent="0.35">
      <c r="A77" s="71"/>
      <c r="B77" s="76"/>
      <c r="C77" s="57" t="s">
        <v>171</v>
      </c>
    </row>
    <row r="78" spans="1:3" ht="15.75" customHeight="1" x14ac:dyDescent="0.35">
      <c r="A78" s="71"/>
      <c r="B78" s="76"/>
      <c r="C78" s="57" t="s">
        <v>172</v>
      </c>
    </row>
    <row r="79" spans="1:3" ht="15.75" customHeight="1" x14ac:dyDescent="0.35">
      <c r="A79" s="71"/>
      <c r="B79" s="76"/>
      <c r="C79" s="57" t="s">
        <v>173</v>
      </c>
    </row>
    <row r="80" spans="1:3" ht="15.75" customHeight="1" x14ac:dyDescent="0.35">
      <c r="A80" s="71"/>
      <c r="B80" s="76"/>
      <c r="C80" s="57" t="s">
        <v>174</v>
      </c>
    </row>
    <row r="81" spans="1:3" ht="15.75" customHeight="1" x14ac:dyDescent="0.35">
      <c r="A81" s="71"/>
      <c r="B81" s="76"/>
      <c r="C81" s="57" t="s">
        <v>175</v>
      </c>
    </row>
    <row r="82" spans="1:3" ht="15.75" customHeight="1" x14ac:dyDescent="0.35">
      <c r="A82" s="71"/>
      <c r="B82" s="76"/>
      <c r="C82" s="57" t="s">
        <v>176</v>
      </c>
    </row>
    <row r="83" spans="1:3" ht="15.75" customHeight="1" x14ac:dyDescent="0.35">
      <c r="A83" s="71"/>
      <c r="B83" s="76"/>
      <c r="C83" s="57" t="s">
        <v>177</v>
      </c>
    </row>
    <row r="84" spans="1:3" ht="15.75" customHeight="1" x14ac:dyDescent="0.35">
      <c r="A84" s="71"/>
      <c r="B84" s="76"/>
      <c r="C84" s="57" t="s">
        <v>178</v>
      </c>
    </row>
    <row r="85" spans="1:3" ht="37.5" customHeight="1" x14ac:dyDescent="0.35">
      <c r="A85" s="71"/>
      <c r="B85" s="76"/>
      <c r="C85" s="57" t="s">
        <v>179</v>
      </c>
    </row>
    <row r="86" spans="1:3" ht="15.75" customHeight="1" x14ac:dyDescent="0.35">
      <c r="A86" s="71"/>
      <c r="B86" s="79" t="s">
        <v>180</v>
      </c>
      <c r="C86" s="50" t="s">
        <v>181</v>
      </c>
    </row>
    <row r="87" spans="1:3" ht="15.75" customHeight="1" x14ac:dyDescent="0.35">
      <c r="A87" s="71"/>
      <c r="B87" s="79"/>
      <c r="C87" s="50" t="s">
        <v>182</v>
      </c>
    </row>
    <row r="88" spans="1:3" ht="15.75" customHeight="1" x14ac:dyDescent="0.35">
      <c r="A88" s="71"/>
      <c r="B88" s="79"/>
      <c r="C88" s="50" t="s">
        <v>183</v>
      </c>
    </row>
    <row r="89" spans="1:3" ht="15.75" customHeight="1" x14ac:dyDescent="0.35">
      <c r="A89" s="71"/>
      <c r="B89" s="79"/>
      <c r="C89" s="50" t="s">
        <v>184</v>
      </c>
    </row>
    <row r="90" spans="1:3" ht="15.75" customHeight="1" x14ac:dyDescent="0.35">
      <c r="A90" s="72"/>
      <c r="B90" s="79"/>
      <c r="C90" s="50" t="s">
        <v>185</v>
      </c>
    </row>
    <row r="91" spans="1:3" ht="15.75" customHeight="1" x14ac:dyDescent="0.35">
      <c r="B91" s="51"/>
      <c r="C91" s="51"/>
    </row>
    <row r="92" spans="1:3" ht="15.75" customHeight="1" x14ac:dyDescent="0.35">
      <c r="B92" s="51"/>
      <c r="C92" s="51"/>
    </row>
    <row r="93" spans="1:3" ht="15.75" customHeight="1" x14ac:dyDescent="0.35">
      <c r="B93" s="51"/>
      <c r="C93" s="51"/>
    </row>
    <row r="94" spans="1:3" ht="15.75" customHeight="1" x14ac:dyDescent="0.35">
      <c r="B94" s="51"/>
      <c r="C94" s="51"/>
    </row>
    <row r="95" spans="1:3" ht="15.75" customHeight="1" x14ac:dyDescent="0.35">
      <c r="B95" s="51"/>
      <c r="C95" s="51"/>
    </row>
    <row r="96" spans="1:3" ht="15.75" customHeight="1" x14ac:dyDescent="0.35">
      <c r="B96" s="51"/>
      <c r="C96" s="51"/>
    </row>
    <row r="97" spans="2:3" ht="15.75" customHeight="1" x14ac:dyDescent="0.35">
      <c r="B97" s="51"/>
      <c r="C97" s="51"/>
    </row>
    <row r="98" spans="2:3" ht="15.75" customHeight="1" x14ac:dyDescent="0.35">
      <c r="B98" s="51"/>
      <c r="C98" s="51"/>
    </row>
    <row r="99" spans="2:3" ht="15.75" customHeight="1" x14ac:dyDescent="0.35">
      <c r="B99" s="51"/>
      <c r="C99" s="51"/>
    </row>
    <row r="100" spans="2:3" ht="15.75" customHeight="1" x14ac:dyDescent="0.35">
      <c r="B100" s="51"/>
      <c r="C100" s="51"/>
    </row>
    <row r="101" spans="2:3" ht="15.75" customHeight="1" x14ac:dyDescent="0.35">
      <c r="B101" s="51"/>
      <c r="C101" s="51"/>
    </row>
    <row r="102" spans="2:3" ht="15.75" customHeight="1" x14ac:dyDescent="0.35">
      <c r="B102" s="51"/>
      <c r="C102" s="51"/>
    </row>
    <row r="103" spans="2:3" ht="15.75" customHeight="1" x14ac:dyDescent="0.35">
      <c r="B103" s="51"/>
      <c r="C103" s="51"/>
    </row>
    <row r="104" spans="2:3" ht="15.75" customHeight="1" x14ac:dyDescent="0.35">
      <c r="B104" s="51"/>
      <c r="C104" s="51"/>
    </row>
    <row r="105" spans="2:3" ht="15.75" customHeight="1" x14ac:dyDescent="0.35">
      <c r="B105" s="51"/>
      <c r="C105" s="51"/>
    </row>
    <row r="106" spans="2:3" ht="15.75" customHeight="1" x14ac:dyDescent="0.35">
      <c r="B106" s="51"/>
      <c r="C106" s="51"/>
    </row>
    <row r="107" spans="2:3" ht="15.75" customHeight="1" x14ac:dyDescent="0.35">
      <c r="B107" s="51"/>
      <c r="C107" s="51"/>
    </row>
    <row r="108" spans="2:3" ht="15.75" customHeight="1" x14ac:dyDescent="0.35">
      <c r="B108" s="51"/>
      <c r="C108" s="51"/>
    </row>
    <row r="109" spans="2:3" ht="15.75" customHeight="1" x14ac:dyDescent="0.35">
      <c r="B109" s="51"/>
      <c r="C109" s="51"/>
    </row>
    <row r="110" spans="2:3" ht="15.75" customHeight="1" x14ac:dyDescent="0.35">
      <c r="B110" s="51"/>
      <c r="C110" s="51"/>
    </row>
    <row r="111" spans="2:3" ht="15.75" customHeight="1" x14ac:dyDescent="0.35">
      <c r="B111" s="51"/>
      <c r="C111" s="51"/>
    </row>
    <row r="112" spans="2:3" ht="15.75" customHeight="1" x14ac:dyDescent="0.35">
      <c r="B112" s="51"/>
      <c r="C112" s="51"/>
    </row>
    <row r="113" spans="2:3" ht="15.75" customHeight="1" x14ac:dyDescent="0.35">
      <c r="B113" s="51"/>
      <c r="C113" s="51"/>
    </row>
    <row r="114" spans="2:3" ht="15.75" customHeight="1" x14ac:dyDescent="0.35">
      <c r="B114" s="51"/>
      <c r="C114" s="51"/>
    </row>
    <row r="115" spans="2:3" ht="15.75" customHeight="1" x14ac:dyDescent="0.35">
      <c r="B115" s="51"/>
      <c r="C115" s="51"/>
    </row>
    <row r="116" spans="2:3" ht="15.75" customHeight="1" x14ac:dyDescent="0.35">
      <c r="B116" s="51"/>
      <c r="C116" s="51"/>
    </row>
    <row r="117" spans="2:3" ht="15.75" customHeight="1" x14ac:dyDescent="0.35">
      <c r="B117" s="51"/>
      <c r="C117" s="51"/>
    </row>
    <row r="118" spans="2:3" ht="15.75" customHeight="1" x14ac:dyDescent="0.35">
      <c r="B118" s="51"/>
      <c r="C118" s="51"/>
    </row>
    <row r="119" spans="2:3" ht="15.75" customHeight="1" x14ac:dyDescent="0.35">
      <c r="B119" s="51"/>
      <c r="C119" s="51"/>
    </row>
    <row r="120" spans="2:3" ht="15.75" customHeight="1" x14ac:dyDescent="0.35">
      <c r="B120" s="51"/>
      <c r="C120" s="51"/>
    </row>
    <row r="121" spans="2:3" ht="15.75" customHeight="1" x14ac:dyDescent="0.35">
      <c r="B121" s="51"/>
      <c r="C121" s="51"/>
    </row>
    <row r="122" spans="2:3" ht="15.75" customHeight="1" x14ac:dyDescent="0.35">
      <c r="B122" s="51"/>
      <c r="C122" s="51"/>
    </row>
    <row r="123" spans="2:3" ht="15.75" customHeight="1" x14ac:dyDescent="0.35">
      <c r="B123" s="51"/>
      <c r="C123" s="51"/>
    </row>
    <row r="124" spans="2:3" ht="15.75" customHeight="1" x14ac:dyDescent="0.35">
      <c r="B124" s="51"/>
      <c r="C124" s="51"/>
    </row>
    <row r="125" spans="2:3" ht="15.75" customHeight="1" x14ac:dyDescent="0.35">
      <c r="B125" s="51"/>
      <c r="C125" s="51"/>
    </row>
    <row r="126" spans="2:3" ht="15.75" customHeight="1" x14ac:dyDescent="0.35">
      <c r="B126" s="51"/>
      <c r="C126" s="51"/>
    </row>
    <row r="127" spans="2:3" ht="15.75" customHeight="1" x14ac:dyDescent="0.35">
      <c r="B127" s="51"/>
      <c r="C127" s="51"/>
    </row>
    <row r="128" spans="2:3" ht="15.75" customHeight="1" x14ac:dyDescent="0.35">
      <c r="B128" s="51"/>
      <c r="C128" s="51"/>
    </row>
    <row r="129" spans="2:3" ht="15.75" customHeight="1" x14ac:dyDescent="0.35">
      <c r="B129" s="51"/>
      <c r="C129" s="51"/>
    </row>
    <row r="130" spans="2:3" ht="15.75" customHeight="1" x14ac:dyDescent="0.35">
      <c r="B130" s="51"/>
      <c r="C130" s="51"/>
    </row>
    <row r="131" spans="2:3" ht="15.75" customHeight="1" x14ac:dyDescent="0.35">
      <c r="B131" s="51"/>
      <c r="C131" s="51"/>
    </row>
    <row r="132" spans="2:3" ht="12.75" customHeight="1" x14ac:dyDescent="0.35"/>
    <row r="133" spans="2:3" ht="14.25" customHeight="1" x14ac:dyDescent="0.35"/>
    <row r="134" spans="2:3" ht="16.5" customHeight="1" x14ac:dyDescent="0.35"/>
    <row r="135" spans="2:3" ht="14.25" customHeight="1" x14ac:dyDescent="0.35"/>
    <row r="136" spans="2:3" ht="24" hidden="1" customHeight="1" x14ac:dyDescent="0.35"/>
    <row r="137" spans="2:3" ht="22.5" hidden="1" customHeight="1" x14ac:dyDescent="0.35"/>
    <row r="138" spans="2:3" ht="16.5" customHeight="1" x14ac:dyDescent="0.35"/>
    <row r="139" spans="2:3" ht="24" customHeight="1" x14ac:dyDescent="0.35"/>
    <row r="140" spans="2:3" ht="36" customHeight="1" x14ac:dyDescent="0.35"/>
    <row r="141" spans="2:3" ht="21" customHeight="1" x14ac:dyDescent="0.35"/>
    <row r="142" spans="2:3" x14ac:dyDescent="0.35">
      <c r="B142" s="77" t="s">
        <v>44</v>
      </c>
      <c r="C142" s="59" t="s">
        <v>186</v>
      </c>
    </row>
    <row r="143" spans="2:3" ht="16.5" customHeight="1" x14ac:dyDescent="0.35">
      <c r="B143" s="77"/>
      <c r="C143" s="59" t="s">
        <v>187</v>
      </c>
    </row>
    <row r="144" spans="2:3" x14ac:dyDescent="0.35">
      <c r="B144" s="77"/>
      <c r="C144" s="59" t="s">
        <v>188</v>
      </c>
    </row>
    <row r="145" spans="2:3" x14ac:dyDescent="0.35">
      <c r="B145" s="77"/>
      <c r="C145" s="59" t="s">
        <v>189</v>
      </c>
    </row>
    <row r="146" spans="2:3" x14ac:dyDescent="0.35">
      <c r="B146" s="77"/>
      <c r="C146" s="59" t="s">
        <v>190</v>
      </c>
    </row>
    <row r="147" spans="2:3" x14ac:dyDescent="0.35">
      <c r="B147" s="77" t="s">
        <v>191</v>
      </c>
      <c r="C147" s="59" t="s">
        <v>192</v>
      </c>
    </row>
    <row r="148" spans="2:3" x14ac:dyDescent="0.35">
      <c r="B148" s="77"/>
      <c r="C148" s="59" t="s">
        <v>40</v>
      </c>
    </row>
    <row r="149" spans="2:3" x14ac:dyDescent="0.35">
      <c r="B149" s="77"/>
      <c r="C149" s="59" t="s">
        <v>193</v>
      </c>
    </row>
    <row r="150" spans="2:3" x14ac:dyDescent="0.35">
      <c r="B150" s="77"/>
      <c r="C150" s="59" t="s">
        <v>194</v>
      </c>
    </row>
    <row r="151" spans="2:3" x14ac:dyDescent="0.35">
      <c r="B151" s="77"/>
      <c r="C151" s="59" t="s">
        <v>195</v>
      </c>
    </row>
    <row r="152" spans="2:3" x14ac:dyDescent="0.35">
      <c r="B152" s="77"/>
      <c r="C152" s="59" t="s">
        <v>196</v>
      </c>
    </row>
    <row r="153" spans="2:3" x14ac:dyDescent="0.35">
      <c r="B153" s="77" t="s">
        <v>197</v>
      </c>
      <c r="C153" s="59" t="s">
        <v>198</v>
      </c>
    </row>
    <row r="154" spans="2:3" x14ac:dyDescent="0.35">
      <c r="B154" s="77"/>
      <c r="C154" s="59" t="s">
        <v>199</v>
      </c>
    </row>
    <row r="155" spans="2:3" x14ac:dyDescent="0.35">
      <c r="B155" s="77"/>
      <c r="C155" s="59" t="s">
        <v>200</v>
      </c>
    </row>
    <row r="156" spans="2:3" x14ac:dyDescent="0.35">
      <c r="B156" s="77"/>
      <c r="C156" s="59" t="s">
        <v>201</v>
      </c>
    </row>
    <row r="157" spans="2:3" x14ac:dyDescent="0.35">
      <c r="B157" s="77"/>
      <c r="C157" s="59" t="s">
        <v>202</v>
      </c>
    </row>
    <row r="158" spans="2:3" x14ac:dyDescent="0.35">
      <c r="B158" s="77"/>
      <c r="C158" s="59" t="s">
        <v>203</v>
      </c>
    </row>
    <row r="159" spans="2:3" x14ac:dyDescent="0.35">
      <c r="B159" s="77"/>
      <c r="C159" s="59" t="s">
        <v>204</v>
      </c>
    </row>
    <row r="160" spans="2:3" x14ac:dyDescent="0.35">
      <c r="B160" s="77"/>
      <c r="C160" s="59" t="s">
        <v>205</v>
      </c>
    </row>
    <row r="161" spans="2:3" x14ac:dyDescent="0.35">
      <c r="B161" s="77" t="s">
        <v>206</v>
      </c>
      <c r="C161" s="59" t="s">
        <v>207</v>
      </c>
    </row>
    <row r="162" spans="2:3" x14ac:dyDescent="0.35">
      <c r="B162" s="77"/>
      <c r="C162" s="59" t="s">
        <v>208</v>
      </c>
    </row>
    <row r="163" spans="2:3" x14ac:dyDescent="0.35">
      <c r="B163" s="77"/>
      <c r="C163" s="59" t="s">
        <v>209</v>
      </c>
    </row>
    <row r="164" spans="2:3" x14ac:dyDescent="0.35">
      <c r="B164" s="77"/>
      <c r="C164" s="59" t="s">
        <v>210</v>
      </c>
    </row>
    <row r="165" spans="2:3" x14ac:dyDescent="0.35">
      <c r="B165" s="77" t="s">
        <v>211</v>
      </c>
      <c r="C165" s="59" t="s">
        <v>212</v>
      </c>
    </row>
    <row r="166" spans="2:3" x14ac:dyDescent="0.35">
      <c r="B166" s="77"/>
      <c r="C166" s="59" t="s">
        <v>213</v>
      </c>
    </row>
    <row r="167" spans="2:3" x14ac:dyDescent="0.35">
      <c r="B167" s="77"/>
      <c r="C167" s="59" t="s">
        <v>214</v>
      </c>
    </row>
    <row r="168" spans="2:3" x14ac:dyDescent="0.35">
      <c r="B168" s="77"/>
      <c r="C168" s="59" t="s">
        <v>215</v>
      </c>
    </row>
    <row r="169" spans="2:3" x14ac:dyDescent="0.35">
      <c r="B169" s="77"/>
      <c r="C169" s="59" t="s">
        <v>216</v>
      </c>
    </row>
    <row r="170" spans="2:3" x14ac:dyDescent="0.35">
      <c r="B170" s="77"/>
      <c r="C170" s="59" t="s">
        <v>217</v>
      </c>
    </row>
    <row r="171" spans="2:3" x14ac:dyDescent="0.35">
      <c r="B171" s="77"/>
      <c r="C171" s="59" t="s">
        <v>218</v>
      </c>
    </row>
    <row r="172" spans="2:3" x14ac:dyDescent="0.35">
      <c r="B172" s="77"/>
      <c r="C172" s="59" t="s">
        <v>219</v>
      </c>
    </row>
    <row r="173" spans="2:3" x14ac:dyDescent="0.35">
      <c r="B173" s="77"/>
      <c r="C173" s="59" t="s">
        <v>220</v>
      </c>
    </row>
    <row r="174" spans="2:3" x14ac:dyDescent="0.35">
      <c r="B174" s="77"/>
      <c r="C174" s="59" t="s">
        <v>221</v>
      </c>
    </row>
    <row r="175" spans="2:3" x14ac:dyDescent="0.35">
      <c r="B175" s="77"/>
      <c r="C175" s="59" t="s">
        <v>222</v>
      </c>
    </row>
    <row r="176" spans="2:3" x14ac:dyDescent="0.35">
      <c r="B176" s="77"/>
    </row>
    <row r="177" spans="2:3" x14ac:dyDescent="0.35">
      <c r="B177" s="77" t="s">
        <v>223</v>
      </c>
      <c r="C177" s="59" t="s">
        <v>41</v>
      </c>
    </row>
    <row r="178" spans="2:3" x14ac:dyDescent="0.35">
      <c r="B178" s="77"/>
      <c r="C178" s="59" t="s">
        <v>224</v>
      </c>
    </row>
    <row r="179" spans="2:3" x14ac:dyDescent="0.35">
      <c r="B179" s="77"/>
      <c r="C179" s="59" t="s">
        <v>225</v>
      </c>
    </row>
    <row r="180" spans="2:3" x14ac:dyDescent="0.35">
      <c r="B180" s="77"/>
      <c r="C180" s="59" t="s">
        <v>226</v>
      </c>
    </row>
    <row r="181" spans="2:3" x14ac:dyDescent="0.35">
      <c r="B181" s="77"/>
      <c r="C181" s="59" t="s">
        <v>42</v>
      </c>
    </row>
    <row r="182" spans="2:3" x14ac:dyDescent="0.35">
      <c r="B182" s="77"/>
      <c r="C182" s="59" t="s">
        <v>227</v>
      </c>
    </row>
    <row r="183" spans="2:3" x14ac:dyDescent="0.35">
      <c r="B183" s="77"/>
      <c r="C183" s="59" t="s">
        <v>228</v>
      </c>
    </row>
    <row r="184" spans="2:3" x14ac:dyDescent="0.35">
      <c r="B184" s="77"/>
      <c r="C184" s="59" t="s">
        <v>229</v>
      </c>
    </row>
    <row r="185" spans="2:3" x14ac:dyDescent="0.35">
      <c r="B185" s="77" t="s">
        <v>230</v>
      </c>
      <c r="C185" s="59" t="s">
        <v>231</v>
      </c>
    </row>
    <row r="186" spans="2:3" x14ac:dyDescent="0.35">
      <c r="B186" s="77"/>
      <c r="C186" s="59" t="s">
        <v>232</v>
      </c>
    </row>
    <row r="187" spans="2:3" x14ac:dyDescent="0.35">
      <c r="B187" s="77"/>
      <c r="C187" s="59" t="s">
        <v>233</v>
      </c>
    </row>
    <row r="188" spans="2:3" x14ac:dyDescent="0.35">
      <c r="B188" s="77"/>
      <c r="C188" s="59" t="s">
        <v>234</v>
      </c>
    </row>
    <row r="189" spans="2:3" x14ac:dyDescent="0.35">
      <c r="B189" s="77"/>
      <c r="C189" s="59" t="s">
        <v>235</v>
      </c>
    </row>
    <row r="190" spans="2:3" x14ac:dyDescent="0.35">
      <c r="B190" s="77"/>
      <c r="C190" s="59" t="s">
        <v>236</v>
      </c>
    </row>
    <row r="191" spans="2:3" x14ac:dyDescent="0.35">
      <c r="B191" s="77"/>
      <c r="C191" s="59" t="s">
        <v>237</v>
      </c>
    </row>
    <row r="192" spans="2:3" x14ac:dyDescent="0.35">
      <c r="B192" s="77" t="s">
        <v>238</v>
      </c>
      <c r="C192" s="59" t="s">
        <v>239</v>
      </c>
    </row>
    <row r="193" spans="2:3" x14ac:dyDescent="0.35">
      <c r="B193" s="77"/>
      <c r="C193" s="59" t="s">
        <v>43</v>
      </c>
    </row>
    <row r="194" spans="2:3" x14ac:dyDescent="0.35">
      <c r="B194" s="77" t="s">
        <v>240</v>
      </c>
      <c r="C194" s="59" t="s">
        <v>241</v>
      </c>
    </row>
    <row r="195" spans="2:3" x14ac:dyDescent="0.35">
      <c r="B195" s="77"/>
      <c r="C195" s="59" t="s">
        <v>242</v>
      </c>
    </row>
    <row r="196" spans="2:3" x14ac:dyDescent="0.35">
      <c r="B196" s="77"/>
      <c r="C196" s="59" t="s">
        <v>243</v>
      </c>
    </row>
    <row r="197" spans="2:3" x14ac:dyDescent="0.35">
      <c r="B197" s="77" t="s">
        <v>244</v>
      </c>
      <c r="C197" s="59" t="s">
        <v>245</v>
      </c>
    </row>
    <row r="198" spans="2:3" x14ac:dyDescent="0.35">
      <c r="B198" s="77"/>
      <c r="C198" s="59" t="s">
        <v>246</v>
      </c>
    </row>
    <row r="199" spans="2:3" x14ac:dyDescent="0.35">
      <c r="B199" s="77"/>
      <c r="C199" s="59" t="s">
        <v>247</v>
      </c>
    </row>
    <row r="200" spans="2:3" x14ac:dyDescent="0.35">
      <c r="B200" s="77"/>
      <c r="C200" s="59" t="s">
        <v>248</v>
      </c>
    </row>
    <row r="201" spans="2:3" x14ac:dyDescent="0.35">
      <c r="B201" s="77"/>
      <c r="C201" s="59" t="s">
        <v>249</v>
      </c>
    </row>
    <row r="202" spans="2:3" x14ac:dyDescent="0.35">
      <c r="B202" s="77"/>
      <c r="C202" s="59" t="s">
        <v>250</v>
      </c>
    </row>
    <row r="203" spans="2:3" x14ac:dyDescent="0.35">
      <c r="B203" s="77"/>
      <c r="C203" s="59" t="s">
        <v>251</v>
      </c>
    </row>
    <row r="204" spans="2:3" x14ac:dyDescent="0.35">
      <c r="B204" s="77"/>
      <c r="C204" s="59" t="s">
        <v>252</v>
      </c>
    </row>
    <row r="205" spans="2:3" x14ac:dyDescent="0.35">
      <c r="B205" s="77"/>
      <c r="C205" s="59" t="s">
        <v>253</v>
      </c>
    </row>
    <row r="206" spans="2:3" x14ac:dyDescent="0.35">
      <c r="B206" s="77"/>
      <c r="C206" s="59" t="s">
        <v>254</v>
      </c>
    </row>
    <row r="207" spans="2:3" x14ac:dyDescent="0.35">
      <c r="B207" s="77" t="s">
        <v>255</v>
      </c>
      <c r="C207" s="59" t="s">
        <v>256</v>
      </c>
    </row>
    <row r="208" spans="2:3" x14ac:dyDescent="0.35">
      <c r="B208" s="77"/>
      <c r="C208" s="59" t="s">
        <v>257</v>
      </c>
    </row>
    <row r="209" spans="2:3" x14ac:dyDescent="0.35">
      <c r="B209" s="77"/>
      <c r="C209" s="59" t="s">
        <v>258</v>
      </c>
    </row>
    <row r="210" spans="2:3" x14ac:dyDescent="0.35">
      <c r="B210" s="77"/>
      <c r="C210" s="59" t="s">
        <v>259</v>
      </c>
    </row>
    <row r="211" spans="2:3" x14ac:dyDescent="0.35">
      <c r="B211" s="77"/>
      <c r="C211" s="59" t="s">
        <v>260</v>
      </c>
    </row>
    <row r="212" spans="2:3" x14ac:dyDescent="0.35">
      <c r="B212" s="77"/>
      <c r="C212" s="59" t="s">
        <v>261</v>
      </c>
    </row>
    <row r="213" spans="2:3" x14ac:dyDescent="0.35">
      <c r="B213" s="77"/>
      <c r="C213" s="59" t="s">
        <v>262</v>
      </c>
    </row>
    <row r="214" spans="2:3" x14ac:dyDescent="0.35">
      <c r="B214" s="77"/>
      <c r="C214" s="59" t="s">
        <v>263</v>
      </c>
    </row>
    <row r="215" spans="2:3" x14ac:dyDescent="0.35">
      <c r="B215" s="77"/>
      <c r="C215" s="59" t="s">
        <v>264</v>
      </c>
    </row>
    <row r="216" spans="2:3" x14ac:dyDescent="0.35">
      <c r="B216" s="77" t="s">
        <v>265</v>
      </c>
      <c r="C216" s="59" t="s">
        <v>266</v>
      </c>
    </row>
    <row r="217" spans="2:3" x14ac:dyDescent="0.35">
      <c r="B217" s="77"/>
      <c r="C217" s="59" t="s">
        <v>267</v>
      </c>
    </row>
    <row r="218" spans="2:3" x14ac:dyDescent="0.35">
      <c r="B218" s="77"/>
      <c r="C218" s="59" t="s">
        <v>268</v>
      </c>
    </row>
    <row r="219" spans="2:3" x14ac:dyDescent="0.35">
      <c r="B219" s="77"/>
      <c r="C219" s="59" t="s">
        <v>269</v>
      </c>
    </row>
    <row r="220" spans="2:3" x14ac:dyDescent="0.35">
      <c r="B220" s="77"/>
      <c r="C220" s="59" t="s">
        <v>270</v>
      </c>
    </row>
  </sheetData>
  <mergeCells count="28">
    <mergeCell ref="B216:B220"/>
    <mergeCell ref="B185:B191"/>
    <mergeCell ref="B192:B193"/>
    <mergeCell ref="B194:B196"/>
    <mergeCell ref="B197:B206"/>
    <mergeCell ref="B207:B215"/>
    <mergeCell ref="B177:B184"/>
    <mergeCell ref="B67:B75"/>
    <mergeCell ref="B86:B90"/>
    <mergeCell ref="B14:B18"/>
    <mergeCell ref="B19:B24"/>
    <mergeCell ref="B25:B32"/>
    <mergeCell ref="B33:B36"/>
    <mergeCell ref="B37:B48"/>
    <mergeCell ref="B142:B146"/>
    <mergeCell ref="B161:B164"/>
    <mergeCell ref="B165:B176"/>
    <mergeCell ref="B147:B152"/>
    <mergeCell ref="B153:B160"/>
    <mergeCell ref="A64:A75"/>
    <mergeCell ref="A33:A63"/>
    <mergeCell ref="A1:A32"/>
    <mergeCell ref="A76:A90"/>
    <mergeCell ref="B1:B13"/>
    <mergeCell ref="B49:B56"/>
    <mergeCell ref="B57:B63"/>
    <mergeCell ref="B64:B66"/>
    <mergeCell ref="B76:B8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ublic funds Investment</vt:lpstr>
      <vt:lpstr>Schemes and Action Poi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3-21T10:25:53Z</dcterms:modified>
</cp:coreProperties>
</file>